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sphiwe.madiba\Documents\Puplications 2013\Evaluation of  disclosure\PeerJ\"/>
    </mc:Choice>
  </mc:AlternateContent>
  <bookViews>
    <workbookView xWindow="240" yWindow="504" windowWidth="15600" windowHeight="7584" tabRatio="341"/>
  </bookViews>
  <sheets>
    <sheet name="Sheet1" sheetId="1" r:id="rId1"/>
    <sheet name="Sheet2" sheetId="2" r:id="rId2"/>
    <sheet name="Sheet3" sheetId="3" r:id="rId3"/>
  </sheets>
  <calcPr calcId="145621"/>
</workbook>
</file>

<file path=xl/sharedStrings.xml><?xml version="1.0" encoding="utf-8"?>
<sst xmlns="http://schemas.openxmlformats.org/spreadsheetml/2006/main" count="2484" uniqueCount="1006">
  <si>
    <t>study site</t>
  </si>
  <si>
    <t>age</t>
  </si>
  <si>
    <t>gender</t>
  </si>
  <si>
    <t>profession</t>
  </si>
  <si>
    <t>discloseage</t>
  </si>
  <si>
    <t>disclosedwho</t>
  </si>
  <si>
    <t>hcp supported</t>
  </si>
  <si>
    <t>tsepang</t>
  </si>
  <si>
    <t>professional nurse</t>
  </si>
  <si>
    <t>everything about HIV</t>
  </si>
  <si>
    <t>parents/healthcare provider</t>
  </si>
  <si>
    <t>for support and monitering of patients</t>
  </si>
  <si>
    <t>they might not be ready</t>
  </si>
  <si>
    <t>through support groups</t>
  </si>
  <si>
    <t>enrolled nurse</t>
  </si>
  <si>
    <t>adherence,love,support,lifetime commitment,re-infection</t>
  </si>
  <si>
    <t>parent/caregiver</t>
  </si>
  <si>
    <t>fear</t>
  </si>
  <si>
    <t>counselling sessions</t>
  </si>
  <si>
    <t>doctor</t>
  </si>
  <si>
    <t>love life</t>
  </si>
  <si>
    <t>auxillary nurse</t>
  </si>
  <si>
    <t>balanced diet and medication plus side effects</t>
  </si>
  <si>
    <t>HIV/AIDS, rate of infection</t>
  </si>
  <si>
    <t>everything about HIV/AIDS</t>
  </si>
  <si>
    <t>stigma related to the disease</t>
  </si>
  <si>
    <t>by giving health education</t>
  </si>
  <si>
    <t>attending workshops</t>
  </si>
  <si>
    <t>pharmacist</t>
  </si>
  <si>
    <t>to remove fear from the patient</t>
  </si>
  <si>
    <t>they are scared to be judged by others</t>
  </si>
  <si>
    <t>giving more information</t>
  </si>
  <si>
    <t>get more counselling skills</t>
  </si>
  <si>
    <t>healthcare provider</t>
  </si>
  <si>
    <t>to make sure the child gets all the info</t>
  </si>
  <si>
    <t>fear that they wont be able to accept</t>
  </si>
  <si>
    <t>through support.</t>
  </si>
  <si>
    <t>about HIV/AIDS</t>
  </si>
  <si>
    <t>give information before disclosure</t>
  </si>
  <si>
    <t>they think the child cant understand</t>
  </si>
  <si>
    <t>that they are not to blame, they should continue with treatment</t>
  </si>
  <si>
    <t>they are ashamed,to protect the child</t>
  </si>
  <si>
    <t>they should get support from healthcare providers</t>
  </si>
  <si>
    <t>they should work together with parents</t>
  </si>
  <si>
    <t>that HIV is managable with proper diet to boost immune system</t>
  </si>
  <si>
    <t>to give moral support</t>
  </si>
  <si>
    <t>they might not hav sufficeint info about HIV</t>
  </si>
  <si>
    <t>by calling a healthcare worker and some pamphlets</t>
  </si>
  <si>
    <t>what is HIV, how its transmitted, abstainence and condomising</t>
  </si>
  <si>
    <t>to re-assure, counsel and give more information</t>
  </si>
  <si>
    <t>they fear that the child will blame them</t>
  </si>
  <si>
    <t>provide proper counselling, and proper information</t>
  </si>
  <si>
    <t>more workshops on HIV</t>
  </si>
  <si>
    <t>pre and post counselling provided during disclosure</t>
  </si>
  <si>
    <t>to tell the child about HIV,to understand status</t>
  </si>
  <si>
    <t>they are not qualified or trained about HIV</t>
  </si>
  <si>
    <t>to give counselling, and go for door to door counselling</t>
  </si>
  <si>
    <t>to give them care and support</t>
  </si>
  <si>
    <t>protected sex all the time,</t>
  </si>
  <si>
    <t>to calm them down and provide important information about HIV</t>
  </si>
  <si>
    <t>they don’t have skills to disclose</t>
  </si>
  <si>
    <t>support group needed,social workers must teach parents</t>
  </si>
  <si>
    <t>parents must be available at all tyms to support their kids</t>
  </si>
  <si>
    <t>defination ofHIV,treatment,reasons for takng treatment</t>
  </si>
  <si>
    <t>to disclose,to make sure the parent doesn’t hide things from the child</t>
  </si>
  <si>
    <t>protect the child from stress</t>
  </si>
  <si>
    <t>workshops, HIV counselling courses,partnership with parents</t>
  </si>
  <si>
    <t>sex education</t>
  </si>
  <si>
    <t>to provide more information to the children</t>
  </si>
  <si>
    <t>because they have less information</t>
  </si>
  <si>
    <t>more information should be provided to the parents</t>
  </si>
  <si>
    <t>if the parent are available it is easy for the health care provider to disclose</t>
  </si>
  <si>
    <t>lay counselor</t>
  </si>
  <si>
    <t>tb,condoms,healthy foods, and stay away from alcohol, drugs</t>
  </si>
  <si>
    <t>to make sure child undrestand about it</t>
  </si>
  <si>
    <t>with the counselor</t>
  </si>
  <si>
    <t>they must support with parents</t>
  </si>
  <si>
    <t>we need to be led by the child in terms of the amount of info she requires</t>
  </si>
  <si>
    <t>to encourage and support the parent and provide scientific explanation</t>
  </si>
  <si>
    <t>they fear the child will became disturbed, withdrawn</t>
  </si>
  <si>
    <t>they should be supported,encouraged given info</t>
  </si>
  <si>
    <t>maria rantho</t>
  </si>
  <si>
    <t>signs of illness,prevention of transmission,takin of medication</t>
  </si>
  <si>
    <t>to clearify to the child any questions related to HIV</t>
  </si>
  <si>
    <t>lack of information about HIV</t>
  </si>
  <si>
    <t>giving them skills and knowledge on HIV management and treatment</t>
  </si>
  <si>
    <t>through support group</t>
  </si>
  <si>
    <t>the disease itself,treatment,side effects of medication</t>
  </si>
  <si>
    <t>encourage disclose not to use force</t>
  </si>
  <si>
    <t>presence of parent/caregiver</t>
  </si>
  <si>
    <t>all facts,causes,prevention,treatment</t>
  </si>
  <si>
    <t>clinic 2</t>
  </si>
  <si>
    <t>bk pharmacy</t>
  </si>
  <si>
    <t>expain everything about HIV</t>
  </si>
  <si>
    <t>why they are taking medication</t>
  </si>
  <si>
    <t>they might not understand</t>
  </si>
  <si>
    <t>by giving them counselling</t>
  </si>
  <si>
    <t>by educating them</t>
  </si>
  <si>
    <t>on going counselling</t>
  </si>
  <si>
    <t>they are afraid</t>
  </si>
  <si>
    <t>boekenhout clinic</t>
  </si>
  <si>
    <t xml:space="preserve">meaning of HIV, </t>
  </si>
  <si>
    <t>to give support and education to the child and parent</t>
  </si>
  <si>
    <t>they think the child is still small, they fear blame</t>
  </si>
  <si>
    <t>giving them more info, support,fear alivation</t>
  </si>
  <si>
    <t>counselling to reduce sress, teaching about medication for compliance</t>
  </si>
  <si>
    <t>fear and overprotectiveness</t>
  </si>
  <si>
    <t>counselling by both nurse and parent</t>
  </si>
  <si>
    <t>trained through workshops</t>
  </si>
  <si>
    <t>n/a</t>
  </si>
  <si>
    <t>told about outcome of results</t>
  </si>
  <si>
    <t>parents and healthcare provider</t>
  </si>
  <si>
    <t>provide relevent information, stress the importance of talking to someone close</t>
  </si>
  <si>
    <t>fear of stigmatization,immuturity</t>
  </si>
  <si>
    <t>give them enough counselling</t>
  </si>
  <si>
    <t>intensive HIV training courses</t>
  </si>
  <si>
    <t>phedisong 1</t>
  </si>
  <si>
    <t>18 months</t>
  </si>
  <si>
    <t>her condition, managemet, treatment</t>
  </si>
  <si>
    <t>reinforce information imparted on the child by the parent and caregiver</t>
  </si>
  <si>
    <t>fear, stigma, fear of disclosure</t>
  </si>
  <si>
    <t>through insight and relevent information</t>
  </si>
  <si>
    <t>to have strong support system for the whole multidiscipinary team for holistic care</t>
  </si>
  <si>
    <t>30 months</t>
  </si>
  <si>
    <t>how to manage him/herself, diet , treatment</t>
  </si>
  <si>
    <t>stigma</t>
  </si>
  <si>
    <t>provide information about disease ans how to manage it</t>
  </si>
  <si>
    <t>by envolving multidisciplinary team when disclosing patient status</t>
  </si>
  <si>
    <t>kgabo clinic</t>
  </si>
  <si>
    <t>what is HIV, how its transmitted</t>
  </si>
  <si>
    <t>to support and give more details</t>
  </si>
  <si>
    <t>shame and self blame</t>
  </si>
  <si>
    <t>give them support</t>
  </si>
  <si>
    <t>training</t>
  </si>
  <si>
    <t>social worker</t>
  </si>
  <si>
    <t>education about treatment</t>
  </si>
  <si>
    <t>to provide counselling</t>
  </si>
  <si>
    <t>they dnt know how to approach.they fear the child's reaction</t>
  </si>
  <si>
    <t>workshops, training</t>
  </si>
  <si>
    <t>3 years</t>
  </si>
  <si>
    <t>facts of HIV infections</t>
  </si>
  <si>
    <t>to answer questions</t>
  </si>
  <si>
    <t>fear, explanation,preparation</t>
  </si>
  <si>
    <t>being understanding and supportive</t>
  </si>
  <si>
    <t>12 years</t>
  </si>
  <si>
    <t>4 years</t>
  </si>
  <si>
    <t>what is HIV,transmision, adherance</t>
  </si>
  <si>
    <t>provide treatment and continuous counselling</t>
  </si>
  <si>
    <t>ashamed of their status</t>
  </si>
  <si>
    <t>empowering them with information</t>
  </si>
  <si>
    <t>in service education and training</t>
  </si>
  <si>
    <t>sedilega clinic</t>
  </si>
  <si>
    <t>2 years</t>
  </si>
  <si>
    <t>explain HIV, why the have to come to the clinic</t>
  </si>
  <si>
    <t>see that the child understands,acceptance,not to blame anyone</t>
  </si>
  <si>
    <t>level of understanding,when the child is very sick</t>
  </si>
  <si>
    <t>give child information so they can accept</t>
  </si>
  <si>
    <t>social worker+ doctor can support to disclose</t>
  </si>
  <si>
    <t>importance of balanced diet, taking medication</t>
  </si>
  <si>
    <t>health care providers</t>
  </si>
  <si>
    <t>making the child understand their illness</t>
  </si>
  <si>
    <t>they think children don’t understand</t>
  </si>
  <si>
    <t>assisted by hcp with knowledge</t>
  </si>
  <si>
    <t>parents should support the health care providers</t>
  </si>
  <si>
    <t>15 months</t>
  </si>
  <si>
    <t>precautionery measures and wound care</t>
  </si>
  <si>
    <t>to disclose the relevent information</t>
  </si>
  <si>
    <t>they dnont have the ability to handle the situation</t>
  </si>
  <si>
    <t>by teaching parents the how nd when to disclose</t>
  </si>
  <si>
    <t>developing themselves through inservice training</t>
  </si>
  <si>
    <t>datequalify</t>
  </si>
  <si>
    <t>clinicstart</t>
  </si>
  <si>
    <t>assistcaregiverhow</t>
  </si>
  <si>
    <t>traindisclosure</t>
  </si>
  <si>
    <t>discloureguide</t>
  </si>
  <si>
    <t>reasonodisclosure</t>
  </si>
  <si>
    <t>mmamethlake</t>
  </si>
  <si>
    <t>to equip the child with knowledge, skills and attitude to accept their status and also to build relationships</t>
  </si>
  <si>
    <t>marapyane</t>
  </si>
  <si>
    <t xml:space="preserve">so his not made a special condition but it is taken like any normal condition like pneimonic. This is so </t>
  </si>
  <si>
    <t>suppotive role. Ensure complitance of treatment</t>
  </si>
  <si>
    <t>the parents are afraid for questions like, mom where did I get HIV from, if you say from me as mom, where did mom get it from. It goes hard to be afraid of taking full responsibly</t>
  </si>
  <si>
    <t>health education to community to explend knowledge of HIV</t>
  </si>
  <si>
    <t>training on the tequenique</t>
  </si>
  <si>
    <t>they are not going to be sure how the children handle the situation. If they are any changes after the disclosure</t>
  </si>
  <si>
    <t>to be well trained, update of any guideline changes</t>
  </si>
  <si>
    <t>its not relevent due to age of the children, and the language barrier</t>
  </si>
  <si>
    <t>to provide health issues information to the child</t>
  </si>
  <si>
    <t>stigmatisation</t>
  </si>
  <si>
    <t>to assist them with information relevent to health in order to comply, provide support</t>
  </si>
  <si>
    <t>by providing workshop and proper training</t>
  </si>
  <si>
    <t>to answer question that may not be available or sure about. Health care provide has more information and the recent strategies and any change that might occure</t>
  </si>
  <si>
    <t>how did they get the virus and fear how children will react</t>
  </si>
  <si>
    <t>through councelling and support to understand HIV attending health clinics with the child</t>
  </si>
  <si>
    <t>training and regular workings</t>
  </si>
  <si>
    <t>the health care provider must be supportive</t>
  </si>
  <si>
    <t>they fear that they will be blaimed or even rejected. Health workers should emphasise that disclosure is adventageous because it enables adolescent</t>
  </si>
  <si>
    <t>yes they must be given supportive support</t>
  </si>
  <si>
    <t>given questionaires of how to disclose starting by asking question to elevate fear</t>
  </si>
  <si>
    <t>because they may not have the skill to deal with emotions afterwards as it may damage a child psychologically</t>
  </si>
  <si>
    <t>they should be refferd to a psychologist together with parents and tell the child infront of they parents as they child will feel secure in the present</t>
  </si>
  <si>
    <t>the parents or caregiver should be available during the disclosure</t>
  </si>
  <si>
    <t>support is the main role to the healthy care provider to disclose HIV status to the children and to live healthy life</t>
  </si>
  <si>
    <t>it is because that parents, caregivers is not ready to tell anyone about their HIV status another reason is that they don’t want they children to have stress or depression about they life</t>
  </si>
  <si>
    <t>parents, caregivers can be assisted to disclose the HIV status to the infected child by attending counselling to the counsellor in the clinics</t>
  </si>
  <si>
    <t>allemensdrift</t>
  </si>
  <si>
    <t>as a supporter to a parent or caregiver</t>
  </si>
  <si>
    <t>maybe for fear of stigma</t>
  </si>
  <si>
    <t>by training or guidelines for telling children of their status</t>
  </si>
  <si>
    <t>troya clinic</t>
  </si>
  <si>
    <t>to give pre lost counselling, to give necessary care and support, to maintain confidentiallity</t>
  </si>
  <si>
    <t>to identify the signs of maturing in children or readiness for children to understand HIV status to they implications</t>
  </si>
  <si>
    <t>through guidelines and protocol, through training to workshops, mentorship and support in management of children with HIV</t>
  </si>
  <si>
    <t xml:space="preserve">to equip the child with knowledge, skills and attitude to accept their status and also to build relationship </t>
  </si>
  <si>
    <t>lack of acceptance of status and stigma</t>
  </si>
  <si>
    <t>vlak 2</t>
  </si>
  <si>
    <t>can be able to talk to child and understand as caregiver. Child can have a trust in care providers</t>
  </si>
  <si>
    <t>if the child is too young will not understand</t>
  </si>
  <si>
    <t>assist the mental status of the child</t>
  </si>
  <si>
    <t>with training and workshop</t>
  </si>
  <si>
    <t>to prolong life and give adherence to the child in times of need and make sure the child is ready to know his/her status</t>
  </si>
  <si>
    <t>fear is the reason because they sometimes think that children will hate or blame them for being HIV</t>
  </si>
  <si>
    <t>support grougs and counsellor can help a lot cause they will be skills on how to talk to a child and disclose</t>
  </si>
  <si>
    <t>to be given training on how to disclose the HIV status to infected children</t>
  </si>
  <si>
    <t>is to assist the child</t>
  </si>
  <si>
    <t>if children is sick, young child may not understand</t>
  </si>
  <si>
    <t>cargivers attend workshops and training adhare skills of caring about disclosure to children and parent</t>
  </si>
  <si>
    <t>teach the child about the HIV</t>
  </si>
  <si>
    <t>if the child don’t understand what is HIV</t>
  </si>
  <si>
    <t>parents must firstly well be informed about HIV so that she can answer what ever question that the child will ask</t>
  </si>
  <si>
    <t>with continous inservice training because HIV is changing the guidelined are changing therefore workshop will assist</t>
  </si>
  <si>
    <t>to help the child in adhence of the treatment</t>
  </si>
  <si>
    <t>they fear to disclose about the status</t>
  </si>
  <si>
    <t>parents and caregivers must be given training and assisted</t>
  </si>
  <si>
    <t>by giving them training about HIV and disclosure</t>
  </si>
  <si>
    <t>to make sure that he/she understand correctly and circumstances of being positive</t>
  </si>
  <si>
    <t>he/she will be hurt</t>
  </si>
  <si>
    <t>if they can get different sectors</t>
  </si>
  <si>
    <t>thembalethu</t>
  </si>
  <si>
    <t>may account to mental problems</t>
  </si>
  <si>
    <t>privacy, information, support</t>
  </si>
  <si>
    <t>fear of rejection, blame, depression</t>
  </si>
  <si>
    <t>training in counselling, information or HIV management count</t>
  </si>
  <si>
    <t>if they are under age</t>
  </si>
  <si>
    <t>make sure the child understands the condition, understand the importance of taking the treatment</t>
  </si>
  <si>
    <t>if the child is underage and could not understand about the condition</t>
  </si>
  <si>
    <t>there should be material that are made easy for the child to understand</t>
  </si>
  <si>
    <t>guidelines(disclosure) should be made easily available</t>
  </si>
  <si>
    <t>give them information and they decide on how and where is the right time to disclose to children</t>
  </si>
  <si>
    <t>they still feel embarrased, shy</t>
  </si>
  <si>
    <t>counselling continoubly</t>
  </si>
  <si>
    <t>on going support and contineous counselling</t>
  </si>
  <si>
    <t>they always think they are too young for that</t>
  </si>
  <si>
    <t>on going counselling on the importance of disclosure and changes of living style</t>
  </si>
  <si>
    <t>workshops, guidelines, inservise training, monthly training in HIV/AIDS programmes</t>
  </si>
  <si>
    <t>kwagga a</t>
  </si>
  <si>
    <t>to support and care</t>
  </si>
  <si>
    <t>by firstly teach the child about their condition, step by step when the child is well informed then can be told, by the parent and healthworker</t>
  </si>
  <si>
    <t>by the help of a guideline</t>
  </si>
  <si>
    <t>is to encourage, support and care</t>
  </si>
  <si>
    <t>to reasure the child. To counsel, or explain everything about the condition</t>
  </si>
  <si>
    <t>they think their children will hate and reject them, they don’t want to hurt them. They fear for discrimination</t>
  </si>
  <si>
    <t>with the help of counsellor, health professional, psychologist or other health team member</t>
  </si>
  <si>
    <t>by being provided with relevant training</t>
  </si>
  <si>
    <t>to avoid stigma</t>
  </si>
  <si>
    <t>to help the child. To feel safe</t>
  </si>
  <si>
    <t>sometimes parents they feel sorry for their child, they think the child she/he will not cope at school, or they don’t knoe how they going to start or how they approach him/her</t>
  </si>
  <si>
    <t>workshop</t>
  </si>
  <si>
    <t>she/he could trained so that can know the how to suppose to disclose the HIV status of infected children</t>
  </si>
  <si>
    <t>to support and encourage the child to accept the status</t>
  </si>
  <si>
    <t>because children can distrurb in mind, can think that there is no future if you are HIV positive</t>
  </si>
  <si>
    <t>by attending the workshop for the parent and caregivers</t>
  </si>
  <si>
    <t>training to get more information</t>
  </si>
  <si>
    <t xml:space="preserve">is to give child a hope that everything that has tried is there make child take everything serious </t>
  </si>
  <si>
    <t>she scared that the child is going to be unhappy, scared, disapionted, she/he don’t have are staying to tell the child</t>
  </si>
  <si>
    <t>if they can train on how to disclose</t>
  </si>
  <si>
    <t>boekenhout</t>
  </si>
  <si>
    <t>the people are not understand about HIV and treatment that is way im say in no</t>
  </si>
  <si>
    <t>support and counselling</t>
  </si>
  <si>
    <t>by doing a campain to teach the parent about the dangerous of HIV and protections</t>
  </si>
  <si>
    <t>workshops</t>
  </si>
  <si>
    <t>counselling, support them</t>
  </si>
  <si>
    <t>because their ashamed, fear embarrasement</t>
  </si>
  <si>
    <t>we can also do campain to assist them</t>
  </si>
  <si>
    <t>to encurage caregivers to disclose their children's HIV status to them</t>
  </si>
  <si>
    <t>perhaps not aware of the importance to do so</t>
  </si>
  <si>
    <t>by knowing the importance of disclosure of understanding the condition acceptance</t>
  </si>
  <si>
    <t>workshop/inservice training</t>
  </si>
  <si>
    <t>at school</t>
  </si>
  <si>
    <t>counselling and support</t>
  </si>
  <si>
    <t>because the parents fear and the parents are embarrased and shameful</t>
  </si>
  <si>
    <t>to hold and awareness campain in order to assist them</t>
  </si>
  <si>
    <t>to attend workshops and ingage in learning programes</t>
  </si>
  <si>
    <t>because of fear embarrasted and quilt conciouse</t>
  </si>
  <si>
    <t>by offering aweness campain</t>
  </si>
  <si>
    <t>by workshop and learning programs</t>
  </si>
  <si>
    <t>guilt accomplanying disclosure. Lack of knowledge the disease. Afriad to last the child</t>
  </si>
  <si>
    <t>they must first be tought about the disease how if is acquired, how to live with it</t>
  </si>
  <si>
    <t>by inservice, workshops</t>
  </si>
  <si>
    <t>support at all times</t>
  </si>
  <si>
    <t>by means of service training</t>
  </si>
  <si>
    <t>to give more information to the child or quadian and support them physically emotionaly treatment and management of side effects and prevent complications</t>
  </si>
  <si>
    <t>children depending on their age they don’t understanding and leg of knowledge</t>
  </si>
  <si>
    <t>should be assisted by health proffesionals or trained person on how to disclose that information</t>
  </si>
  <si>
    <t>training health care providers, workshops, guidelines</t>
  </si>
  <si>
    <t>to give support, reassure the child and let her know that HIV is just like other medical conditions</t>
  </si>
  <si>
    <t>some are scared and they say there is to need to disclose to children they will be confussed</t>
  </si>
  <si>
    <t>first they need to accept that they, are HIV positive. Get proper counselling and be supported by health care workers</t>
  </si>
  <si>
    <t>they also need counselling to be able to disclose. Workshop be conducted remove tigma to HIV</t>
  </si>
  <si>
    <t>the child is going to be composed especially at the lessons and is too young to understand</t>
  </si>
  <si>
    <t>if I meet that situation I will tell the child that you have to collect the treatment everymonth</t>
  </si>
  <si>
    <t>the child will become confused</t>
  </si>
  <si>
    <t>by getting proper counselling</t>
  </si>
  <si>
    <t>they must get support from the parents</t>
  </si>
  <si>
    <t>they will tell their friends, will tell their mothers and they will start talking negative stuffs and the child will get confussed I think is not healthy for the young child to know his/her status</t>
  </si>
  <si>
    <t>the health care provider must tell the child about his/her status when the child is ready to know with the presence of parents of gardian</t>
  </si>
  <si>
    <t>parents have to support them cause they know their children and they spend most of time with them, they know how comfort them</t>
  </si>
  <si>
    <t>so that they can know about their treatment</t>
  </si>
  <si>
    <t>they are afraid of disclose</t>
  </si>
  <si>
    <t>give training about HIV and treatment adherence</t>
  </si>
  <si>
    <t>given training and support</t>
  </si>
  <si>
    <t>they fear that their children will hate them. Children will commit suicide</t>
  </si>
  <si>
    <t>help them to accept the situation because is not going to change know when to tell their children so that they'll understand easily</t>
  </si>
  <si>
    <t>attending workshop and a social worker is needed to have an input on the calmness and understanding child</t>
  </si>
  <si>
    <t>vlak</t>
  </si>
  <si>
    <t>is to assess the child</t>
  </si>
  <si>
    <t>if the child is still young child may not understand</t>
  </si>
  <si>
    <t>caregivers attend workshop and training and have skill of learning about disclose to children and parent</t>
  </si>
  <si>
    <t>ENA</t>
  </si>
  <si>
    <t>Troya</t>
  </si>
  <si>
    <t>lay counsellor</t>
  </si>
  <si>
    <t>bloedfontein</t>
  </si>
  <si>
    <t>to make the child understand better</t>
  </si>
  <si>
    <t>because there is not trained with counselling</t>
  </si>
  <si>
    <t>must intensity health talk he this condition importance of good compliance</t>
  </si>
  <si>
    <t>psychologically they are also not ready. Fear of the unknown, feel sorry for the child</t>
  </si>
  <si>
    <t>to form a support group. Form organisations of parents of people living with HIV&amp;AIDS</t>
  </si>
  <si>
    <t>they must be taught on how to disclose. Mentored</t>
  </si>
  <si>
    <t>disclose should occure accure according to a childs development rather than chronological age</t>
  </si>
  <si>
    <t>to provide emotional support and information</t>
  </si>
  <si>
    <t>children can deny their tests results if not disclosed to them in a harmonized manner</t>
  </si>
  <si>
    <t>counsellers will work with parents on allowing for the right environment for the child to receive this information</t>
  </si>
  <si>
    <t>through parents because they support the information given by the health care providers</t>
  </si>
  <si>
    <t>they are going to be scared and think that they are going to die</t>
  </si>
  <si>
    <t>to tell them about how to take their treatment</t>
  </si>
  <si>
    <t>they are going to feel nervous</t>
  </si>
  <si>
    <t>to visit the doctor with the child</t>
  </si>
  <si>
    <t>they still grow and they are don’t really understand what is happening in terms of the HIV infection</t>
  </si>
  <si>
    <t>by making counselling and post counselling</t>
  </si>
  <si>
    <t>avoiding suicide,stress and concentration</t>
  </si>
  <si>
    <t>interms of health talk to a child encourage to read HIV books</t>
  </si>
  <si>
    <t>by doing on going counselling everytime child is appointment at the clinic</t>
  </si>
  <si>
    <t>the child will feel isolated and rejected</t>
  </si>
  <si>
    <t>to give support to the child</t>
  </si>
  <si>
    <t>they think the child will feel rejected</t>
  </si>
  <si>
    <t>the importance of disclosure teaching parents on how to disclose to a child the right way</t>
  </si>
  <si>
    <t>if they here guidelines on how to disclose HIV status of children</t>
  </si>
  <si>
    <t>seabe</t>
  </si>
  <si>
    <t>to re-assure and going counselling about the status</t>
  </si>
  <si>
    <t>caregivers do not tell children about their HIV status because some needs counselling about the HIV status and</t>
  </si>
  <si>
    <t>to be trained</t>
  </si>
  <si>
    <t>caregivers do not tell children because needs counselling about the status</t>
  </si>
  <si>
    <t>to support and strengthen acceptance to both parent and children</t>
  </si>
  <si>
    <t>to have support from the health professionals</t>
  </si>
  <si>
    <t>to prepare them psychologically to know and accept</t>
  </si>
  <si>
    <t>they must be trained</t>
  </si>
  <si>
    <t>to help their child to accept hid/her staus</t>
  </si>
  <si>
    <t>they are not trained. They do not have the necessary skills and knowledge required</t>
  </si>
  <si>
    <t>to give them the necessary skills and knowledge required</t>
  </si>
  <si>
    <t>children will feel isolated and neglected</t>
  </si>
  <si>
    <t>they think the child will feel neglected</t>
  </si>
  <si>
    <t>explaining the importance of disclosure teaching parents on how to disclose to a child the right way</t>
  </si>
  <si>
    <t xml:space="preserve">to give support    </t>
  </si>
  <si>
    <t>they think the child will feel isolated and neglated and others might even take their lives. Some thnk that the child might blame them</t>
  </si>
  <si>
    <t>parents can be assisted in ways to disclose to the child by equiping them with information regaring the infection so that they understands the importance of disclosure</t>
  </si>
  <si>
    <t>by providing them with guidelines protocols from the department</t>
  </si>
  <si>
    <t>support the child training psychological therapy</t>
  </si>
  <si>
    <t>fear of childs reaction</t>
  </si>
  <si>
    <t>they should be with other psychologists and social workkers when disclosing for support</t>
  </si>
  <si>
    <t>inservice training and workshop</t>
  </si>
  <si>
    <t>mmametlhake</t>
  </si>
  <si>
    <t>to ensure the children have knowledge and equip skill and attitude to accept the status and be able to care for themselves</t>
  </si>
  <si>
    <t>lack of acceptance of status and difference culture, fear of rejection</t>
  </si>
  <si>
    <t>they should be able to disclose their own status ans can be encourage to train the support groups</t>
  </si>
  <si>
    <t>by providing disclosure disclosure guidelines by training health care provider</t>
  </si>
  <si>
    <t>molotoCHC</t>
  </si>
  <si>
    <t>for the child to know that she/he will be taking treatment of ARV's for lifeand to understand that</t>
  </si>
  <si>
    <t>maybe they don’t understand the importance of disclosing, they fear that maybe it change their behaviour</t>
  </si>
  <si>
    <t>by educating them about HIV and the importance  of disclosing</t>
  </si>
  <si>
    <t>they can be supported if the guardian are there and they also understand what is HIV</t>
  </si>
  <si>
    <t xml:space="preserve">To provide support to the children and give health care if necessary. </t>
  </si>
  <si>
    <t>Parents feel sorry and ashamed to tell their children. Also, the children could become traumatised and later become aggressive, and also put blame on their parents.</t>
  </si>
  <si>
    <t>The parents should also be supported and counsilled by social workers</t>
  </si>
  <si>
    <t>They must be provided with workshops and counsiling, because it is also painful for health workers to assist children with HIV.</t>
  </si>
  <si>
    <t>the health care giver can assist by supporting the parent and giving counsiling to the mother and child</t>
  </si>
  <si>
    <t>they are afraid of their children's reaction to the news.</t>
  </si>
  <si>
    <t>firstly, they must find out how much the child knows. They must be cool, soft and maintain eye contact to show the seriousness of th matter.</t>
  </si>
  <si>
    <t>workshorps about counsiling, inservice training.</t>
  </si>
  <si>
    <t>Vlak1 clinic</t>
  </si>
  <si>
    <t>to reassure the mother and child, and explain better if there are any misunderstandings</t>
  </si>
  <si>
    <t>the age of the child</t>
  </si>
  <si>
    <t>being present when the parent discloses the child's status to the child to explain any misunderstanding</t>
  </si>
  <si>
    <t>to be trained and provided with guidelines</t>
  </si>
  <si>
    <t>to counsil the caregiver and encourage him/her to disclose to the child to make it easier to take care of the child</t>
  </si>
  <si>
    <t>they fear rejection from their children, and are afraid of their children's anger. They also feel guilty</t>
  </si>
  <si>
    <t>freely talking to their children about the condition and seeing how they respond</t>
  </si>
  <si>
    <t>be given training on disclosure to HIV infected children</t>
  </si>
  <si>
    <t>due to understanding</t>
  </si>
  <si>
    <t>to direct the child with his/her treatment</t>
  </si>
  <si>
    <t>because they are not professional</t>
  </si>
  <si>
    <t>they get rules from professionals at the clinic or hospital</t>
  </si>
  <si>
    <t>to help the child to talk to the child about their status</t>
  </si>
  <si>
    <t>children will not trust them and will hate them</t>
  </si>
  <si>
    <t>caregivers can bring their children to the clinic so that the health care providers can sit down with them and talk to the children</t>
  </si>
  <si>
    <t>parents must come with their children to support health providers</t>
  </si>
  <si>
    <t>kwamhlanga CHC</t>
  </si>
  <si>
    <t>some parents believe that they are still too young</t>
  </si>
  <si>
    <t>working with the parent in trying to disclose to the child</t>
  </si>
  <si>
    <t>to educate, and help them with the treatment</t>
  </si>
  <si>
    <t>give information, and attending support groups</t>
  </si>
  <si>
    <t>know about HIV and child status.</t>
  </si>
  <si>
    <t>live counselling</t>
  </si>
  <si>
    <t>maybe its not the right time or they are afraid of stigma</t>
  </si>
  <si>
    <t>taught about it,using medias, creating campaigns, be with specific people to deal with that</t>
  </si>
  <si>
    <t>they don’t know what to do when the child is reacting after finding information</t>
  </si>
  <si>
    <t>to be given information about HIV and be supported by the nurse or counselor</t>
  </si>
  <si>
    <t>they must be given practical things to show children to inderstand about what is taking place</t>
  </si>
  <si>
    <t>respect the rights of children, to disclose in a simple understandable language</t>
  </si>
  <si>
    <t>parrents are emotional they wont have strengh to disclose, some don’t have skills to communicate</t>
  </si>
  <si>
    <t>through workshops how to disclose to children</t>
  </si>
  <si>
    <t>by being educated on how and when to disclose</t>
  </si>
  <si>
    <t>respect the rights of children,discloseaccording to the level of development,use simple language</t>
  </si>
  <si>
    <t>they fear rthat they may hurt the child,some lack the understanding about the disease, lack of knowledge that it is the childs right to know</t>
  </si>
  <si>
    <t>give info about HIV, educate on how to communicate with children about sensitive issues, teach them the skills of communication</t>
  </si>
  <si>
    <t>workshops to impart skills of communication,and about legal and ethnical rights of children,weekly meetings to discuss challenges regarding disclosure</t>
  </si>
  <si>
    <t>empilweni clinic</t>
  </si>
  <si>
    <t>they are afraid of stigma and they think the child will not understand</t>
  </si>
  <si>
    <t>they can bring their child to a nurse or a counselor for assistance to talk</t>
  </si>
  <si>
    <t>to be given more training on child disclosure</t>
  </si>
  <si>
    <t>to give support to the child and help the child with complience to treatment if necessary</t>
  </si>
  <si>
    <t>because they are afraid the children will disclose their status</t>
  </si>
  <si>
    <t>giving more information so that they can be equiped to answer their children whenever they ask questions</t>
  </si>
  <si>
    <t>by giving them guidelines and training on disclosure to children</t>
  </si>
  <si>
    <t>to give support through all stages and to care, to give child health education</t>
  </si>
  <si>
    <t>stigma, care giver think that the child is not yet developed</t>
  </si>
  <si>
    <t>support groups, give more information about HIV, continious counselling</t>
  </si>
  <si>
    <t>give them guidelines and training because it will help them not to neglect children</t>
  </si>
  <si>
    <t>kwamhlanga hosp</t>
  </si>
  <si>
    <t>to support that person</t>
  </si>
  <si>
    <t>they might not be able to answer questions which they may ask</t>
  </si>
  <si>
    <t>through social worker assistance</t>
  </si>
  <si>
    <t>to give health talk, to emphasisie what the parents told, to give counselling and adherence of treatment</t>
  </si>
  <si>
    <t>fear, they don’t know where to start, they feel guilty about infecting the child</t>
  </si>
  <si>
    <t>support groups,social workers and psychologists to give counselling and adherence</t>
  </si>
  <si>
    <t>workshops for healthcare professionals</t>
  </si>
  <si>
    <t>tweefontein clinic A</t>
  </si>
  <si>
    <t>if the child is told about his/her status, it could lead to stigma and discrimination when he/she tells other children at school</t>
  </si>
  <si>
    <t>to inform parents about HIV. Make it easier for the parents to explain to the child that it is not their fault and that there is a future even when he/she is HIV positive.</t>
  </si>
  <si>
    <t>fear that the child won't understand and can even blame him/herself.</t>
  </si>
  <si>
    <t>getting more information on how to disclose to their child in a way that will not harm or make the child suffer.</t>
  </si>
  <si>
    <t>proper training on how to help the parent to disclose to his/her child is needed, and disclosure guidelines for health care providers.</t>
  </si>
  <si>
    <t>because we are afraid that stigma still exists in our community</t>
  </si>
  <si>
    <t>to emphasise to the child and make him/her believe</t>
  </si>
  <si>
    <t>maybe the child can commit suiside</t>
  </si>
  <si>
    <t>by giving more information about HIV and its modes of transmission</t>
  </si>
  <si>
    <t xml:space="preserve">Motivate, encourage and support </t>
  </si>
  <si>
    <t>The way Hiv/Aids was discovered&lt; children will think that the parents were prostitutes etc..</t>
  </si>
  <si>
    <t xml:space="preserve">By giving them information and guidelines for disclosure </t>
  </si>
  <si>
    <t>Tweefontein clinic a</t>
  </si>
  <si>
    <t>encourage and give support</t>
  </si>
  <si>
    <t xml:space="preserve">children might get stressed </t>
  </si>
  <si>
    <t xml:space="preserve">they need encouragement and support </t>
  </si>
  <si>
    <t>They need counselling guidelines and support also</t>
  </si>
  <si>
    <t>tweetfontein clinic c</t>
  </si>
  <si>
    <t>tweefontein clinic a</t>
  </si>
  <si>
    <t xml:space="preserve">enrolled nurse </t>
  </si>
  <si>
    <t>to emphasize their status to the child, and to tell child advantages and disadvantages</t>
  </si>
  <si>
    <t>to avoide hatred between the child and the parent</t>
  </si>
  <si>
    <t xml:space="preserve">by giving them more information about disclosure and importance of it </t>
  </si>
  <si>
    <t xml:space="preserve">by giving them guidelines and showing them the importance of disclosure </t>
  </si>
  <si>
    <t>to avoid stigma. To avoid isolation to the family from the neighbourhood</t>
  </si>
  <si>
    <t>to emphasise everything that the mother has told the child about HIV/Aids</t>
  </si>
  <si>
    <t xml:space="preserve">because the child might hate the parent and blame the parent for infecting him/her with the virus </t>
  </si>
  <si>
    <t>they must come to the clinic to get more information about HIV and the modes of transmission</t>
  </si>
  <si>
    <t>by giving more information and councilling</t>
  </si>
  <si>
    <t>kameelpoort clinic</t>
  </si>
  <si>
    <t>assist the child in coping with the situation, and informing the child so that he/she understands better, and assist economically if the living conditions at home are poor</t>
  </si>
  <si>
    <t>feeling ashamed, blaming themselves, afraid that the child might kill themselves, they feel that children can't cope with their situation.</t>
  </si>
  <si>
    <t>can be helped by doctors,psychologists, and social workers.</t>
  </si>
  <si>
    <t>to equip the children with knowledge skills and attitude to accept their status and hence they will be able to care for themselves and access health care and treatment</t>
  </si>
  <si>
    <t>stigma. Lack of acceptance of status. Cultural difference. Fear of rejection by their children. Not knowing when to tell their children</t>
  </si>
  <si>
    <t>parents scared to firstly accept their status. They should also be able to disclose their own status, they can be encouraged to participate in support groups</t>
  </si>
  <si>
    <t>provision of disclosure training to health care providers. Provision of disclosure guidelines</t>
  </si>
  <si>
    <t>vlaklaagte</t>
  </si>
  <si>
    <t>to enhance intake of treatment. To prevent suicide tendencies</t>
  </si>
  <si>
    <t>they fear their children will hate them for infecting them</t>
  </si>
  <si>
    <t>by encouraging them to talk freely to their children</t>
  </si>
  <si>
    <t>consider age, get consent from the parents. Ongoing counselling</t>
  </si>
  <si>
    <t>if they are not having enough knowledge about HIV</t>
  </si>
  <si>
    <t>(complicated) not to use strong language. Parents to give support</t>
  </si>
  <si>
    <t>by having workshops</t>
  </si>
  <si>
    <t>to encourage parents even though she/he is still young that there is still life ahead of him/her and she/he is unique no body can replace him/her</t>
  </si>
  <si>
    <t>they are afraid because the child can blame her of the cause of the proscence due to negligence</t>
  </si>
  <si>
    <t>health providers should be trained on disclosure counselling to children</t>
  </si>
  <si>
    <t>to assist the parent when having problem in disclosing</t>
  </si>
  <si>
    <t>children should be told about their status. They think their childen will blame them about being positive</t>
  </si>
  <si>
    <t>they should be trained on disclosure</t>
  </si>
  <si>
    <t>de beersput</t>
  </si>
  <si>
    <t>the health care providers understand the developmental phases of children and they are able to deal with the emergency situations should it occurs</t>
  </si>
  <si>
    <t>they are shy to think their children will judge them as maybe being promiscous as the most popular made of transmittion is through sexual contact</t>
  </si>
  <si>
    <t>disclosure should be done in phases</t>
  </si>
  <si>
    <t>training like they are trained how to initiate ART. Regular workshops to sustain them and eview skills. Debriefing lessons with their psychologist</t>
  </si>
  <si>
    <t>trained to deal with situation stress have a professional secrecy</t>
  </si>
  <si>
    <t>to be able to moniter child at home. To understand lifeions therapy</t>
  </si>
  <si>
    <t>to make the child understand better. For the child to default treatment</t>
  </si>
  <si>
    <t>they don’t trained to disclose about the child status unless if they are with doctors then allow parents to talk futher</t>
  </si>
  <si>
    <t>he/she has the right to diclose the status. She/he trained to disclose children status</t>
  </si>
  <si>
    <t>to equip the children with knowledge skills and attitude to accept their status and also to build relationship</t>
  </si>
  <si>
    <t>stigma, lack of acceptance, cultural differences</t>
  </si>
  <si>
    <t>to give her/his acceptance and to keep his/her with knowledge and accept their status. To build the relationship between the child</t>
  </si>
  <si>
    <t>stigma. Lack of acceptance of the status. Cultural differences</t>
  </si>
  <si>
    <t>knowledge and have skills in order to handle their status</t>
  </si>
  <si>
    <t>to equip the child with knowledge skills and attitude to accept status and hence they will be able to care themselves and access health care and treatment</t>
  </si>
  <si>
    <t>stigma, lack of acceptance of the status. Cultural differences</t>
  </si>
  <si>
    <t>training of disclosure to children is needed and also the guidelines</t>
  </si>
  <si>
    <t>to give the child knowledge, skills and attitude to accept their status and also to build the relationship</t>
  </si>
  <si>
    <t>cultural differences. Lack of acceptance of status. Stigma</t>
  </si>
  <si>
    <t>acceptance of the parents needed. Parents need to be encouraged to join support group and be trained on lessons for disclosure</t>
  </si>
  <si>
    <t>training of disclosure to children is needed and also the guidence</t>
  </si>
  <si>
    <t>to support the children who live with HIV status</t>
  </si>
  <si>
    <t>firstly parents must admite their HIV staus before disclosing it</t>
  </si>
  <si>
    <t>through workshops and health care workers should be able to disclos to family members firstly. They should be trained</t>
  </si>
  <si>
    <t>support</t>
  </si>
  <si>
    <t>maybe they are afraid of questions that children will ask</t>
  </si>
  <si>
    <t>can be assisted by making sure that a parent understands more about HIV if a parent understands, will be able to make a child understand and to accept</t>
  </si>
  <si>
    <t>through workshops and training. Health care providers can manage to disclose the HIV status to infected children</t>
  </si>
  <si>
    <t>to provide more information about HIV even as transmissin made treatment and management</t>
  </si>
  <si>
    <t xml:space="preserve">childen are too sensitive than adults. </t>
  </si>
  <si>
    <t>by involving other health care providers who have more information about HIV</t>
  </si>
  <si>
    <t>by continious HIV workshops to provide resent information provisiov at guidelines on disclosure of HIV status to children</t>
  </si>
  <si>
    <t>give information. Reinforce positive living. Support</t>
  </si>
  <si>
    <t>feel pity for children. Being afraid that they will tell everybody because they think they do not understand. Fear of rejection by community. Ashamed of felling sorry</t>
  </si>
  <si>
    <t>their support</t>
  </si>
  <si>
    <t>workshop and guidelines</t>
  </si>
  <si>
    <t>to give support</t>
  </si>
  <si>
    <t>they scared that their children will hate them or kill themselves</t>
  </si>
  <si>
    <t>the parents firstly must admit her status of being positive. They must be trained abour disclosure</t>
  </si>
  <si>
    <t>health care workers should be able to disclose to their family members firstly. Through attending workshops</t>
  </si>
  <si>
    <t>as the health care provider is the one whom the child becomes used to by frequent follow ups and gradually accept the health care provider as the one who knows better about HIV</t>
  </si>
  <si>
    <t>there can mis interpretions which caregivers can make as not knowing about what is the HIV and its way of infection to the child</t>
  </si>
  <si>
    <t>first the parent to tell about the child that the health care provider shall explain more about it</t>
  </si>
  <si>
    <t>workshops. By working with trained doctors. To read phamphlets about the disclosure of hiv status of infected children</t>
  </si>
  <si>
    <t>to encourage well being and acceptance and understanding the disease and importance of taking treatment</t>
  </si>
  <si>
    <t>the health care providers must be trained how to disclose the HIV status to infected children</t>
  </si>
  <si>
    <t>pankop</t>
  </si>
  <si>
    <t>the role of the health care provider is to give support to the parent when disclosing</t>
  </si>
  <si>
    <t>if the child is too young the parents cannot tell the child about their HIV status</t>
  </si>
  <si>
    <t>the health care worker can be there while the parent is disclosing the status</t>
  </si>
  <si>
    <t>health care providers must be empowered by workshops</t>
  </si>
  <si>
    <t>give support and counselling</t>
  </si>
  <si>
    <t>fear of age</t>
  </si>
  <si>
    <t>by counselling the parents/caregivers by giving them support all the way by health education</t>
  </si>
  <si>
    <t>by mentoring them</t>
  </si>
  <si>
    <t>siyabuswa</t>
  </si>
  <si>
    <t>to prepare the child on how to take care of him/herself</t>
  </si>
  <si>
    <t>afraid of stigma</t>
  </si>
  <si>
    <t>assist them by calling them both and explain the status to both of them, what can be the cause that make her infected</t>
  </si>
  <si>
    <t>I think there must be specific training for health care providers of we must have guidelines</t>
  </si>
  <si>
    <t>to educate the child and to prepare the child and support the child</t>
  </si>
  <si>
    <t>parents must explain the status of the child to the caregiver and the child</t>
  </si>
  <si>
    <t>must have the specific training like VCT</t>
  </si>
  <si>
    <t>she/he will disclose with knowledge and understanding and will be able to counsel the child</t>
  </si>
  <si>
    <t xml:space="preserve"> to tell. Guideance, parents must be the one to tell the child with the support of the care giver/nurse</t>
  </si>
  <si>
    <t xml:space="preserve">parents must first be educated about HIV. Caregivers must create relationship with the child </t>
  </si>
  <si>
    <t>workshops. Guidelines. Support groups</t>
  </si>
  <si>
    <t>give support to the child, able to answer the question if is asking</t>
  </si>
  <si>
    <t>cannot understand if her moother is not involved and be better if her mother is available</t>
  </si>
  <si>
    <t>I think if there is  sign showing in the conversation will assist child better</t>
  </si>
  <si>
    <t>more explanations, clarities and build nurse patient support</t>
  </si>
  <si>
    <t>in a conducive environment with professional people to give support</t>
  </si>
  <si>
    <t>encouragement and more skilled personnel</t>
  </si>
  <si>
    <t>by explaining the HIV and counselling</t>
  </si>
  <si>
    <t>training and inservice training workshops</t>
  </si>
  <si>
    <t>she is scared</t>
  </si>
  <si>
    <t>it can be supported by the partner</t>
  </si>
  <si>
    <t>counselling</t>
  </si>
  <si>
    <t>they are afraid of stigma to their children or sometime children wont understand</t>
  </si>
  <si>
    <t>by getting counselling and have enough knowledge about HIV</t>
  </si>
  <si>
    <t>support and guidance</t>
  </si>
  <si>
    <t>training on disclosure counselling to children. Provision of guidelines on disclosure counselling</t>
  </si>
  <si>
    <t>rhenosterkop</t>
  </si>
  <si>
    <t>to prepare children for the process of disclosure. To make sure that thr caregiver is ready to cope with the disclosure to the child. To respect the decision</t>
  </si>
  <si>
    <t>if the child is an orphan. The caregiver fears that it may cause psychological harm to the child. The caregiver does not know where to start</t>
  </si>
  <si>
    <t>the health care provider must give the caregiver the relevent information about disclosure because disclosure is not once off event.</t>
  </si>
  <si>
    <t>the department must organise the workshop for the caregivers,sisters and counsellor for disclosure to the infected children</t>
  </si>
  <si>
    <t>they are still young</t>
  </si>
  <si>
    <t>lack of skills</t>
  </si>
  <si>
    <t>be empowered with skills</t>
  </si>
  <si>
    <t>by being workshopped</t>
  </si>
  <si>
    <t>to advice her that is she don’t disclose to her child, people outside there are going to tell her and that will develop the haterat between parent and a kid</t>
  </si>
  <si>
    <t>she don’t know how to disclose or she is afraid to tell her or she don’t know how to explain to the child why is she infected</t>
  </si>
  <si>
    <t>I think they need a training so that they can help their infected children</t>
  </si>
  <si>
    <t>specific training disclosure counselling to children and the support groups can help so much</t>
  </si>
  <si>
    <t>empumelelweni</t>
  </si>
  <si>
    <t>I think it will be hard for them because they are not their child they wont understand too well</t>
  </si>
  <si>
    <t>by teaching them how to disclose</t>
  </si>
  <si>
    <t>to teach the parent the importance of disclosure</t>
  </si>
  <si>
    <t>cause that will be hard for them unless if they are parents</t>
  </si>
  <si>
    <t>to answer questions that the parent cannot answer and to give hope. It makes more sense to other children if a health care provider is involved</t>
  </si>
  <si>
    <t>cotinious information giving training. Support groups and also help as ideas and facts will be shared</t>
  </si>
  <si>
    <t>beatty</t>
  </si>
  <si>
    <t>for support purpose. For good adherence to RX. To help the parent to disclose to the child</t>
  </si>
  <si>
    <t>as caregivers they wont be able to answer some of the questions the child may ask some are afraid, thinking that they will traumatize the child. Lack of information</t>
  </si>
  <si>
    <t>empowered with information and knowledge about HIV so as to be able to answer or support the child</t>
  </si>
  <si>
    <t>be trained, empowered with information about HIV</t>
  </si>
  <si>
    <t>so that children must know the important of treatment</t>
  </si>
  <si>
    <t>they do not have powers to disclose</t>
  </si>
  <si>
    <t>by giving them proper counselling</t>
  </si>
  <si>
    <t>by attending workshops so that they can be empowered</t>
  </si>
  <si>
    <t>reassurance. Explain the side effect. Encourage the child to report abnomalities</t>
  </si>
  <si>
    <t>psychological impact</t>
  </si>
  <si>
    <t>support and team work</t>
  </si>
  <si>
    <t>they need to undergo certain training/workshop</t>
  </si>
  <si>
    <t>siphosesimsi</t>
  </si>
  <si>
    <t>is to help parents to tell their children about their status</t>
  </si>
  <si>
    <t>to counsell the parent and to tell her/him about the importance of disclosure</t>
  </si>
  <si>
    <t>to do counselling and telling the parent the importance of treatment and the child to have a knowledge about it</t>
  </si>
  <si>
    <t>to ensure that children understand and get proper information in terms of treatment and support</t>
  </si>
  <si>
    <t>they think children will not cope at school or reject them</t>
  </si>
  <si>
    <t>to get health education about HIV/AIDS and STI's.</t>
  </si>
  <si>
    <t>be provided by guidelines. To be provided by training</t>
  </si>
  <si>
    <t>by assisting the child with drinking of medication and also go with a child on follow ups for treatment</t>
  </si>
  <si>
    <t>to deliver stress and awareness and to be assisted</t>
  </si>
  <si>
    <t>not well trained, don’t know when and why must they disclose</t>
  </si>
  <si>
    <t>they must be taught or educated about HIV first</t>
  </si>
  <si>
    <t>support groups and workshops</t>
  </si>
  <si>
    <t xml:space="preserve">they don’t want the child to think that they are going to die soon. To think that they are not like other childrens. </t>
  </si>
  <si>
    <t>to be provided with guidelines and also to provide training</t>
  </si>
  <si>
    <t>it will affect their studies</t>
  </si>
  <si>
    <t>it is right because is their duty to disclosure about their status</t>
  </si>
  <si>
    <t>they must help them by teaching them how do they drink their medication</t>
  </si>
  <si>
    <t>they can disclose while they are discussing</t>
  </si>
  <si>
    <t>because they will be scared</t>
  </si>
  <si>
    <t>they must ask questions about HIV to the counsellor</t>
  </si>
  <si>
    <t>by telling them to support the child</t>
  </si>
  <si>
    <t xml:space="preserve">child might understand exactly what is HIV </t>
  </si>
  <si>
    <t>give support</t>
  </si>
  <si>
    <t>treatment could be different</t>
  </si>
  <si>
    <t>assistant nurse</t>
  </si>
  <si>
    <t>to teach them how to take care of themselves as been told by the nurse/parents/counsellor</t>
  </si>
  <si>
    <t>they are not strong enough to handle the bad news about their status</t>
  </si>
  <si>
    <t>by giving them education about how to handle the situation, not tease the child make the family to understand</t>
  </si>
  <si>
    <t>by working hand in hand with nurse/doctors at the facilities</t>
  </si>
  <si>
    <t>be with them always for advise</t>
  </si>
  <si>
    <t>hlalanikahle</t>
  </si>
  <si>
    <t>to counsil and advice with support group</t>
  </si>
  <si>
    <t>it got anger, if too small</t>
  </si>
  <si>
    <t>to provide more training and inservice training</t>
  </si>
  <si>
    <t>more insevice training and guidelines</t>
  </si>
  <si>
    <t>support their families. Education about diseases. Give advise about importance of medication. And life change medication</t>
  </si>
  <si>
    <t>are afraid that the child will not understand the illness, eg what is the cause. They will say is parents who infected them</t>
  </si>
  <si>
    <t>doctor must explain the status of child to the parent and child, explain the procedure to be followed by both parent and child</t>
  </si>
  <si>
    <t>workshop, training</t>
  </si>
  <si>
    <t>to support the child and parent to cope with the medication. Adherence of treatment and other infections</t>
  </si>
  <si>
    <t>they think the child will reject them and themselves and wont be able to cope with life</t>
  </si>
  <si>
    <t>assist to disclose to their children. Help teach parents/caregivers about HIV/AIDS, TB, and other STI's</t>
  </si>
  <si>
    <t>training and HCP. Policy/guidelines if required</t>
  </si>
  <si>
    <t>to offer support</t>
  </si>
  <si>
    <t>because they are not trained to do so</t>
  </si>
  <si>
    <t>there should be guidelines/protocols that can be easily followed</t>
  </si>
  <si>
    <t>is to ensure that the child understands about the condition. Ensure the child there is no difference from him/her and the other children</t>
  </si>
  <si>
    <t>also older children may be influenced by media seeing people on TV dying of HIV, they will also think they are dying</t>
  </si>
  <si>
    <t>they need to be counselled first by professionals and understand the condition</t>
  </si>
  <si>
    <t>they need to be guidelines by policies and protocol. They also need training</t>
  </si>
  <si>
    <t xml:space="preserve"> </t>
  </si>
  <si>
    <t>counselling should be done</t>
  </si>
  <si>
    <t>they think the child may hate them. The child may not perform well at school</t>
  </si>
  <si>
    <t>to be taught about HIV/AIDS, treatment and adherence,  side-effects, stigma and get support from health care professionals</t>
  </si>
  <si>
    <t>regular workshops should be conducted</t>
  </si>
  <si>
    <t>to support the child and the parents in coping with the HIV status addressing the stigma and other coping mechanism, adherence to treatment and fully understanding HIV/AIDS</t>
  </si>
  <si>
    <t>they think that their children will reject them, will reject themselves and be unable to cope in life</t>
  </si>
  <si>
    <t>parents, caregivers need to be taught about HIV/AIDS, understanding treatment and side effects and the importance of adherence to treatment.</t>
  </si>
  <si>
    <t>policy, guidelines is required. Training of HCP</t>
  </si>
  <si>
    <t>to ensure that the children understand as much as possible and have relevent information about what to do</t>
  </si>
  <si>
    <t>because they are giving their child a burdan while they are still young, they want their children to live freely</t>
  </si>
  <si>
    <t>proper counselling is needed</t>
  </si>
  <si>
    <t>workshoping on how to approach to these children</t>
  </si>
  <si>
    <t>the role of the health care provider is to counsell the child until the child understands the issue about his/her status</t>
  </si>
  <si>
    <t>because is young and he/she's not understanding easily</t>
  </si>
  <si>
    <t>by encouraging the child</t>
  </si>
  <si>
    <t>by forming a support group</t>
  </si>
  <si>
    <t>assist parents in phrasing the information to a child. Counselling of both children, parents and caregivers</t>
  </si>
  <si>
    <t>continous counselling and advise. Health education about consequences of not telling a child</t>
  </si>
  <si>
    <t>we are afraid to tell because some parents, they hide</t>
  </si>
  <si>
    <t>to make them aware of what is the reason they are taking treatment</t>
  </si>
  <si>
    <t>some other kids they don’t have respect and might run away when they see the caregiver</t>
  </si>
  <si>
    <t>they must talk to them and take them to counselling to assist them on treatment taking</t>
  </si>
  <si>
    <t>they can be if the parents disclose then its going to be easy for them to disclose to other children</t>
  </si>
  <si>
    <t>to ensure that the child take treatment well and lives a healthy life style</t>
  </si>
  <si>
    <t>parents are not ready</t>
  </si>
  <si>
    <t>more counselling and on going counselling</t>
  </si>
  <si>
    <t>more inservice training</t>
  </si>
  <si>
    <t>provision of training and guidelines</t>
  </si>
  <si>
    <t>I think the health care provider playes an important role in disclosing as he/she is the one with whom the child will walk the road</t>
  </si>
  <si>
    <t>I think that they are afraid of the consequences they mught feel that the child will be traumatized</t>
  </si>
  <si>
    <t>protocol and special training to all health care providers</t>
  </si>
  <si>
    <t>training on disclosure to children and official guidelines</t>
  </si>
  <si>
    <t>mathysensloop</t>
  </si>
  <si>
    <t>they must be assisted by being provided by information and how to approach the child</t>
  </si>
  <si>
    <t>by support groups</t>
  </si>
  <si>
    <t>the stigma</t>
  </si>
  <si>
    <t>by giving proper education and counselling</t>
  </si>
  <si>
    <t>by providing guidelines to all facilities in order their proffession to be protected</t>
  </si>
  <si>
    <t>to monitor the progress and reation after telling the child about their status</t>
  </si>
  <si>
    <t>to be assisted with appropriate knowledge and relevent policy</t>
  </si>
  <si>
    <t>to be assisted with appropriate knowledge/ procedure as well as guidelines and policy for doing such</t>
  </si>
  <si>
    <t>she/he don’t understand about HIV/AIDS and whats the desease is about</t>
  </si>
  <si>
    <t>some time she/he is scared</t>
  </si>
  <si>
    <t>because she/he must come to the clinic for counselling</t>
  </si>
  <si>
    <t>must be provided by support and counselling also reffered to social workers</t>
  </si>
  <si>
    <t>2012</t>
  </si>
  <si>
    <t>1</t>
  </si>
  <si>
    <t>6</t>
  </si>
  <si>
    <t>11</t>
  </si>
  <si>
    <t>3</t>
  </si>
  <si>
    <t>8</t>
  </si>
  <si>
    <t>2</t>
  </si>
  <si>
    <t>4</t>
  </si>
  <si>
    <t>21</t>
  </si>
  <si>
    <t>5</t>
  </si>
  <si>
    <t>9</t>
  </si>
  <si>
    <t>23</t>
  </si>
  <si>
    <t>17</t>
  </si>
  <si>
    <t>22</t>
  </si>
  <si>
    <t>7</t>
  </si>
  <si>
    <t>10</t>
  </si>
  <si>
    <t>18</t>
  </si>
  <si>
    <t>12</t>
  </si>
  <si>
    <t>14</t>
  </si>
  <si>
    <t>15</t>
  </si>
  <si>
    <t>24</t>
  </si>
  <si>
    <t>13</t>
  </si>
  <si>
    <t>16</t>
  </si>
  <si>
    <t>20</t>
  </si>
  <si>
    <t>26</t>
  </si>
  <si>
    <t>assistant phamacist</t>
  </si>
  <si>
    <t>assistant pharmacist</t>
  </si>
  <si>
    <t>support groups</t>
  </si>
  <si>
    <t>they need support from health care workers and doctors</t>
  </si>
  <si>
    <t>health  workers can assist parents by preparing them pschologically to disclose their status to their infected children</t>
  </si>
  <si>
    <t>telling about importance and step by step, gradual disclosure</t>
  </si>
  <si>
    <t>by means of inservice training</t>
  </si>
  <si>
    <t>to counsel the child and educate the child about HIV</t>
  </si>
  <si>
    <t>by giving proper health education,counseling and empowered with knowledge</t>
  </si>
  <si>
    <t>having continuos inservice training,work shops,counseling skills and guidelines</t>
  </si>
  <si>
    <t>if they here guidelined on how to disclose HIV status of children</t>
  </si>
  <si>
    <t>they are ashamed of themselves,afraid to be demeaned and isolation or loss of respectfrom their children</t>
  </si>
  <si>
    <t>needs intensive counselling and to be refered to social workers or psychologist</t>
  </si>
  <si>
    <t>working hand in hand with social workers and psychologist</t>
  </si>
  <si>
    <t xml:space="preserve">monitoring the child and evaluation of progress </t>
  </si>
  <si>
    <t>provide health education,privacy and treat the child with respect</t>
  </si>
  <si>
    <t>counsil and reasurence</t>
  </si>
  <si>
    <t>child not ready emotional and psychological to face the situation</t>
  </si>
  <si>
    <t>support suff,parents and caregivers</t>
  </si>
  <si>
    <t>provide support and counselling</t>
  </si>
  <si>
    <t>the child is not old enough to understand how she/he got infected and the stigma also</t>
  </si>
  <si>
    <t>adequete support by parents and care givers</t>
  </si>
  <si>
    <t>they should pick up from were the parent left off</t>
  </si>
  <si>
    <t>they think it is not the right time</t>
  </si>
  <si>
    <t xml:space="preserve">assess the child 's readiness,offer the parents time,support and information and plan in advace the time and place </t>
  </si>
  <si>
    <t>fear of not being able to answer the child 's questions,fear of harming the child 's feelings,fear of the child being too young to understand</t>
  </si>
  <si>
    <t>by being honest if they don't know the answer,having support groups and provide them with information regarding disclosure</t>
  </si>
  <si>
    <t>in service education and training work shops,help them to deal with issues relating disclosure</t>
  </si>
  <si>
    <t>because they are working with HIV/AIDS they know more about HIV/AIDS than parents</t>
  </si>
  <si>
    <t>I think its not right not to tell the chil about his/her status</t>
  </si>
  <si>
    <t>support them</t>
  </si>
  <si>
    <t>they must give the child support</t>
  </si>
  <si>
    <t>help the child to understand the importance of taking treatment</t>
  </si>
  <si>
    <t xml:space="preserve">they are scared of the child 's reaction </t>
  </si>
  <si>
    <t>they can help the child to understand what is HIV/AIDS</t>
  </si>
  <si>
    <t>they can take chilren to camps with professionals</t>
  </si>
  <si>
    <t>counseling/support,love and care</t>
  </si>
  <si>
    <t>the parents should assist the careworker by counseling the child</t>
  </si>
  <si>
    <t>to support the child and parents during disclosure</t>
  </si>
  <si>
    <t>they think children will blame them</t>
  </si>
  <si>
    <t>the parents must be together with the child</t>
  </si>
  <si>
    <t>educate the about his/her medication and the importance of taking medication on time everyday</t>
  </si>
  <si>
    <t>sometimes the child can react strangely and the parent can't handle the situation</t>
  </si>
  <si>
    <t>educate them to listen to radios,t.v on HIV/AIDS programmes</t>
  </si>
  <si>
    <t>by empowering them about HIV/AIDS</t>
  </si>
  <si>
    <t>training,mor einformation and work shpos</t>
  </si>
  <si>
    <t>parents/caregiver</t>
  </si>
  <si>
    <t>to be trained on disclosure</t>
  </si>
  <si>
    <t>by empowering them about HIV/AIDS and guidelines</t>
  </si>
  <si>
    <t>honesty and following procedure and guidelines</t>
  </si>
  <si>
    <t>I don’t think the health care provider should disclose to the infected child but to support the parent</t>
  </si>
  <si>
    <t>by making campains and work shops</t>
  </si>
  <si>
    <t>support by parents</t>
  </si>
  <si>
    <t>must be there for the children to support them</t>
  </si>
  <si>
    <t>lack of acceptence, cultural differences and fear</t>
  </si>
  <si>
    <t>they are ashamed and embarassed</t>
  </si>
  <si>
    <t>they do disclose but scared</t>
  </si>
  <si>
    <t>they are always willing to discuss but scared</t>
  </si>
  <si>
    <t>no reason to disclose</t>
  </si>
  <si>
    <t>unsure but they are scared</t>
  </si>
  <si>
    <t>I don’t know why but maybe scared</t>
  </si>
  <si>
    <t>because they know their children better and they understand them and they are ashamed</t>
  </si>
  <si>
    <t>for support but they are not ready to do it</t>
  </si>
  <si>
    <t>they must be informed HIV/AIDS</t>
  </si>
  <si>
    <t xml:space="preserve">to avoid stigmatisation and children will disclose to everyone in the community and to avoid the pain they feel </t>
  </si>
  <si>
    <t>they  can help children to start to take their medication correctly</t>
  </si>
  <si>
    <t>Motivation and counselling</t>
  </si>
  <si>
    <t>parents are the one that give the child medication and remind about the next visit to collect treatment and they need counselling</t>
  </si>
  <si>
    <t>to wait for the right age and seek training</t>
  </si>
  <si>
    <t>to visit the doctor with the child and to support</t>
  </si>
  <si>
    <t>parents are the one who give the child medicine and give support</t>
  </si>
  <si>
    <t>I don’t think that is good to tell a child of under 15years about his/her status, he will tell other children and they will start to discriminate him/her when they are playing, they need counselling</t>
  </si>
  <si>
    <t>the status should be disclose at the clinic or hospital where there is counselling</t>
  </si>
  <si>
    <t>by being positive and supportive</t>
  </si>
  <si>
    <t xml:space="preserve">through support groups </t>
  </si>
  <si>
    <t>refer to social worker if there is a need to counsell</t>
  </si>
  <si>
    <t>to reassure the patient by counselling</t>
  </si>
  <si>
    <t>cause she/he understand the important of taking the treatment and to counsell</t>
  </si>
  <si>
    <t>to avoid stigma, to prevent the spread of infection. To promote health education</t>
  </si>
  <si>
    <t>to treat a child in a confidential way. Give a child a chance to express himself and monitering</t>
  </si>
  <si>
    <t>to build trust, to parents and the child wellbeing and support</t>
  </si>
  <si>
    <t>to ensure adherence and counselling</t>
  </si>
  <si>
    <t>its to maintain trust and confidentiality of an individual and to support</t>
  </si>
  <si>
    <t>is to facilitate the disclosure process and to support</t>
  </si>
  <si>
    <t>she is always with child and know the needs of the child. Stigma. Cultural differences</t>
  </si>
  <si>
    <t>they are scared the child will hate them and commit suicide</t>
  </si>
  <si>
    <t>because children will get comfussed they don’t know more about this HIV they think if you are HIV that means you will die</t>
  </si>
  <si>
    <t>to give relevant infor and support the child</t>
  </si>
  <si>
    <t>they need to undergo training just few sections or closes to understand the disease process and be able to give emotional support</t>
  </si>
  <si>
    <t>by giving information so that they can answer to the children</t>
  </si>
  <si>
    <t>they should be counselled and given information</t>
  </si>
  <si>
    <t>they are usualiy advised to bring child at the health care facility to disclose status infront of health care providers as support of parents</t>
  </si>
  <si>
    <t>they should know the reason on importance of disclosing to their child</t>
  </si>
  <si>
    <t>role of hcp</t>
  </si>
  <si>
    <t>healthcare providers</t>
  </si>
  <si>
    <t xml:space="preserve">provide workshops and also counselling for </t>
  </si>
  <si>
    <t>20-30</t>
  </si>
  <si>
    <t>31-40</t>
  </si>
  <si>
    <t>41-50</t>
  </si>
  <si>
    <t>51-60</t>
  </si>
  <si>
    <t>61-70</t>
  </si>
  <si>
    <t>qualification</t>
  </si>
  <si>
    <t>timemployed</t>
  </si>
  <si>
    <t>disclosechild</t>
  </si>
  <si>
    <t>whodisclose</t>
  </si>
  <si>
    <t>discloseagecat</t>
  </si>
  <si>
    <t>agecat</t>
  </si>
  <si>
    <t>disclosetime</t>
  </si>
  <si>
    <t>having support groups and provide them with information regarding disclosure</t>
  </si>
  <si>
    <t>councelling and support to understand HIV attending health clinics with the child</t>
  </si>
  <si>
    <t xml:space="preserve">refferd to a psychologist together with parents and tell the child infront of they parents </t>
  </si>
  <si>
    <t>attending counselling to the counsellor in the clinics</t>
  </si>
  <si>
    <t xml:space="preserve">to identify the signs of maturing or readiness for children to understand HIV status </t>
  </si>
  <si>
    <t>support grougs and counsellor for skills on how to talk to a child and disclose</t>
  </si>
  <si>
    <t>attend workshops and training skills of caring about disclosure to children and parent</t>
  </si>
  <si>
    <t>parents informed about HIV  answer what ever question that the child will ask</t>
  </si>
  <si>
    <t>teach child  their condition, step by step when the child is well informed then can be told,</t>
  </si>
  <si>
    <t>assisted by health proffesionals or trained person on how to disclose that information</t>
  </si>
  <si>
    <t>they need to accept of HIV status,  counselling and supported by HCW</t>
  </si>
  <si>
    <t>not to tell a child under 15years his status, he will tell other children they need counselling</t>
  </si>
  <si>
    <t>help them to accept the situation  know when to tell  children to understand easily</t>
  </si>
  <si>
    <t>workshop and training and have skill of learning about disclose to children and parent</t>
  </si>
  <si>
    <t>counsellers allowing for the right environment for the child to receive this information</t>
  </si>
  <si>
    <t xml:space="preserve"> preparing parents pschologically to disclose their status to their infected children</t>
  </si>
  <si>
    <t>undergo training to understand HIV and be able to give emotional support</t>
  </si>
  <si>
    <t>explain importance of disclosure, teach parents  to disclose to a child the right way</t>
  </si>
  <si>
    <t xml:space="preserve"> provide information on HIV so that they understands the importance of disclosure</t>
  </si>
  <si>
    <t>parents should disclose their own status can be encourage to train the support groups</t>
  </si>
  <si>
    <t xml:space="preserve">firstly, they must find out how much the child knows. </t>
  </si>
  <si>
    <t>being present when the parent discloses to the child to explain any misunderstanding</t>
  </si>
  <si>
    <t>health care providers can sit down with them and talk to the children</t>
  </si>
  <si>
    <t xml:space="preserve">give info about HIV, educate on communicating with children teach </t>
  </si>
  <si>
    <t>giving information to answer their children whenever they ask questions</t>
  </si>
  <si>
    <t>getting information on how to disclose in a way that will not harm or make the child suffer.</t>
  </si>
  <si>
    <t>parents can be encouraged to participate in support groups</t>
  </si>
  <si>
    <t>advised to bring child  to disclose infront of HCW as support of parents</t>
  </si>
  <si>
    <t>parents are the one that give the child medication athey need counselling</t>
  </si>
  <si>
    <t>encouraged to join support group and be trained on lessons for disclosure</t>
  </si>
  <si>
    <t>making sure parent understands HIV if  to make a child understand and to accept</t>
  </si>
  <si>
    <t>parents must accept HIV status, trained abour disclosure</t>
  </si>
  <si>
    <t>first the parent to tell about the child that the health care provider s</t>
  </si>
  <si>
    <t>by counselling the parents and giving them support  by health education</t>
  </si>
  <si>
    <t xml:space="preserve">assist them by calling them both and explain the status to both of them, </t>
  </si>
  <si>
    <t xml:space="preserve">parents mustbe educated about HIV. Caregivers must create relationship with the child </t>
  </si>
  <si>
    <t>give the caregiver  information on disclosure because disclosure is not once off event.</t>
  </si>
  <si>
    <t xml:space="preserve">cotinious information and training. Support groups and also help as ideas </t>
  </si>
  <si>
    <t>empowered with information and knowledge about HIV  to answer or support the child</t>
  </si>
  <si>
    <t>by assisting the child wmedication and also go with a child on follow up</t>
  </si>
  <si>
    <t>by giving them education about how to handle the situation, make the family to understand</t>
  </si>
  <si>
    <t>doctor explain the status to parent and child, explain the procedure to be followed</t>
  </si>
  <si>
    <t>assist to disclose to their children. teach parents about HIV</t>
  </si>
  <si>
    <t>teach about HIV, adherence,  side-effects, stigma and get support from HCW</t>
  </si>
  <si>
    <t xml:space="preserve">taught about HIV/AIDS, understanding treatment and side effects and adherence </t>
  </si>
  <si>
    <t>continous counselling, advise , health education about consequences of not telling a child</t>
  </si>
  <si>
    <t>reasons caregivers delay disclosure</t>
  </si>
  <si>
    <t xml:space="preserve">child not old enough to understand how he got infected and the stigma </t>
  </si>
  <si>
    <t>ashamed and afraid to be demeaned and isolation or loss of respect from children</t>
  </si>
  <si>
    <t>fear of not able to answer questions, hurting the child, child too young to understand</t>
  </si>
  <si>
    <t>are ashamed</t>
  </si>
  <si>
    <t>the parents are afraid for questions like, mom where did I get HIV from</t>
  </si>
  <si>
    <t>afraid  how the children changes after the disclosure</t>
  </si>
  <si>
    <t xml:space="preserve">fear that they will be blaimed or even rejected. </t>
  </si>
  <si>
    <t>lack skill to deal with emotions afterwards as it may damage a child psychologically</t>
  </si>
  <si>
    <t>not ready to disclose their HIV status,  fear children to have stress or depression</t>
  </si>
  <si>
    <t>fear that children will hate or blame them for being HIV</t>
  </si>
  <si>
    <t>children will hate and reject them, they don’t want to hurt them, fear for discrimination</t>
  </si>
  <si>
    <t>feel sorry for child, will not cope at school, don’t know how to start or approach child</t>
  </si>
  <si>
    <t>children can distrurb in mind, can think that there is no future if you are HIV positive</t>
  </si>
  <si>
    <t>she scared that the child is going to be unhappy, scared, disapionted,</t>
  </si>
  <si>
    <t>scared and they say there is to need to disclose to children they will be confussed</t>
  </si>
  <si>
    <t>children will get comfussed think if you are HIV that means you will die</t>
  </si>
  <si>
    <t>to avoid stigmatisation think  children will disclose to everyone in the community</t>
  </si>
  <si>
    <t>caregivers do not tell children about their HIV status because some needs support</t>
  </si>
  <si>
    <t>child will feel isolated and neglated,  that the child might blame them</t>
  </si>
  <si>
    <t>don’t understand the importance of disclosing, they fear that change their behaviour</t>
  </si>
  <si>
    <t>ashamed to tell children. children traumatised and aggressive,  put blame onparents.</t>
  </si>
  <si>
    <t>they fear rejection from their children, afraid of their children's anger, feel guilty</t>
  </si>
  <si>
    <t>parrents dont have strengh to disclose, some don’t have skills to communicate</t>
  </si>
  <si>
    <t>fear to hurt the child, lack understanding about HIV, lack knowledge childs right to know</t>
  </si>
  <si>
    <t xml:space="preserve">child might hate the parent and blame the parent for infecting him/her with the virus </t>
  </si>
  <si>
    <t>feeling ashamed, blaming themselves, afraid  child might kill themselves, children can't cope</t>
  </si>
  <si>
    <t xml:space="preserve">stigma, lack acceptance of status, fear of rejection , not knowing when to tell </t>
  </si>
  <si>
    <t>fearchild can blame her of the cause of the proscence due to negligence</t>
  </si>
  <si>
    <t>They think their childen will blame them about being positive</t>
  </si>
  <si>
    <t xml:space="preserve">shy, think children will judge them </t>
  </si>
  <si>
    <t xml:space="preserve">they are not trained to disclose </t>
  </si>
  <si>
    <t xml:space="preserve">she is always with child and know the needs of the child. Stigma. </t>
  </si>
  <si>
    <t xml:space="preserve">feel pity for child, afraid child will tell others, child don’t understand, fear of rejection </t>
  </si>
  <si>
    <t>not knowing about what is the HIV and its way of infection to the child</t>
  </si>
  <si>
    <t>parents must be the one to tell the child with the support of the care giver/nurse</t>
  </si>
  <si>
    <t>cannot understand if her moother is not involved and be better if her mother is avail</t>
  </si>
  <si>
    <t>fear disclosure will harm child psychological, doesn’t know where to start</t>
  </si>
  <si>
    <t>don’t know to disclose, afraid to tell, don’t know how to explain how child is infected</t>
  </si>
  <si>
    <t>hard for them because they are not their child they wont understand too well</t>
  </si>
  <si>
    <t>not able to answer questions , afraid child will traumatize, lack information</t>
  </si>
  <si>
    <t xml:space="preserve">Afraid child to think that they are going to die soon. </t>
  </si>
  <si>
    <t>are afraid  child will not understand the illnes, will say is parents who infected them</t>
  </si>
  <si>
    <t>children see people dying of HIV on TV,  and also think they are dying</t>
  </si>
  <si>
    <t>children will reject them, will reject themselves and be unable to cope in life</t>
  </si>
  <si>
    <t>they are giving their child a burden , they want their children to live freely</t>
  </si>
  <si>
    <t>kids they don’t have respect and might run away when they see the caregiver</t>
  </si>
  <si>
    <t>afraid of the consequences they mught feel that the child will be traumatized</t>
  </si>
  <si>
    <t xml:space="preserve"> ashamed to tell children who will be traumatised, aggressive, blame parents.</t>
  </si>
  <si>
    <t>How can HCWs assist caregivers to disclose</t>
  </si>
  <si>
    <t xml:space="preserve">assess the child 's readiness,offer the parents support and information </t>
  </si>
  <si>
    <t xml:space="preserve">to answer questions, HCW has more information </t>
  </si>
  <si>
    <t xml:space="preserve">support is the main role tHCWr to disclose HIV status to the children </t>
  </si>
  <si>
    <t xml:space="preserve">to give child knowledge, skills and attitude to accept their status </t>
  </si>
  <si>
    <t xml:space="preserve">can be able to talk to child and understand as caregiver. </t>
  </si>
  <si>
    <t>give advice to the child and make sure the child is ready to know  status</t>
  </si>
  <si>
    <t xml:space="preserve">to give more information to the child or quadian and support them </t>
  </si>
  <si>
    <t>I will tell the child that you have to collect the treatment everymonth</t>
  </si>
  <si>
    <t>HCW must tell the child about status when the child is ready in the presence of parents/guardian</t>
  </si>
  <si>
    <t xml:space="preserve">children have knowledge and  skill to accept the status </t>
  </si>
  <si>
    <t>child to know  will be taking treatment  for lifeand to understand that</t>
  </si>
  <si>
    <t>to counsel the caregiver and encourage him/her to disclose to the child</t>
  </si>
  <si>
    <t>to give health talk, to give counselling and adherence of treatment</t>
  </si>
  <si>
    <t>to inform parents about HIV. Make it easier for the parents to explain to the child .</t>
  </si>
  <si>
    <t>assist the child in coping with the situation, and informing the child so that he/she understands better</t>
  </si>
  <si>
    <t xml:space="preserve">to equip the children with knowledge skills and attitude to accept their status </t>
  </si>
  <si>
    <t xml:space="preserve">to encourage parents </t>
  </si>
  <si>
    <t xml:space="preserve">the health care providers understand the developmental phases of children </t>
  </si>
  <si>
    <t xml:space="preserve">to equip the children with knowledge skills and attitude to accept </t>
  </si>
  <si>
    <t xml:space="preserve">to give her/his acceptance and to keep his/her with knowledge and accept their status. </t>
  </si>
  <si>
    <t xml:space="preserve">to equip the child with knowledge skills and attitude to accept status </t>
  </si>
  <si>
    <t>to give the child knowledge, skills and attitude to accept their status</t>
  </si>
  <si>
    <t xml:space="preserve">to provide more information about HIV </t>
  </si>
  <si>
    <t xml:space="preserve"> the child accept the HCW as the one who knows better about HIV</t>
  </si>
  <si>
    <t>to encourage acceptance and understanding the disease and importance of taking treatment</t>
  </si>
  <si>
    <t xml:space="preserve">to prepare children for disclosure. To ensure caregiver is ready to cope with the disclosure. </t>
  </si>
  <si>
    <t>to advice her that is she don’t disclose to her child, people outside there are going to tell her</t>
  </si>
  <si>
    <t xml:space="preserve">to answer questions that the parent cannot answer and to give hope. </t>
  </si>
  <si>
    <t>For good adherence to RX. To help the parent to disclose to the child</t>
  </si>
  <si>
    <t xml:space="preserve">support, education about diseases, advise about importance of medication. </t>
  </si>
  <si>
    <t xml:space="preserve">to support the child and parent to cope and adhere to treatment </t>
  </si>
  <si>
    <t xml:space="preserve">is to ensure that the child understands condition. </t>
  </si>
  <si>
    <t>support child and parents cope with the HIV status , adherence and understanding HIV</t>
  </si>
  <si>
    <t xml:space="preserve">to ensure that the children understand </t>
  </si>
  <si>
    <t>to counsell the child until the child understands the issue about his/her status</t>
  </si>
  <si>
    <t xml:space="preserve">assist parents in disclosing to a child. Counselling of both children and  parents </t>
  </si>
  <si>
    <t xml:space="preserve">HCW playes an important role in disclosing </t>
  </si>
  <si>
    <t>roles of HCWs in disclosure</t>
  </si>
  <si>
    <t>guidelines , through training, workshops, support in management of children with HIV</t>
  </si>
  <si>
    <t>with continous inservice training  guidelined are changing therefore workshop will assist</t>
  </si>
  <si>
    <t xml:space="preserve"> trained so that can know the how to suppose to disclose the HIV status of infected children</t>
  </si>
  <si>
    <t>parents have to support them, they know their children they know how comfort them</t>
  </si>
  <si>
    <t xml:space="preserve">attending workshop and a social worker is needed </t>
  </si>
  <si>
    <t>They must be provided with workshops and counsiling,</t>
  </si>
  <si>
    <t>workshops to impart skills of communication,weekly meetings to discuss challenges regarding disclosure</t>
  </si>
  <si>
    <t>proper training on how to help the parent to disclose to his/her child  and disclosure guidelines forHCW</t>
  </si>
  <si>
    <t>training how to initiate ART, workshops, debriefing lessons with their psychologist</t>
  </si>
  <si>
    <t>through workshops aHCW should be able to disclos , they should be trained</t>
  </si>
  <si>
    <t>workshops and training. HCW can manage to disclose the HIV status to infected children</t>
  </si>
  <si>
    <t xml:space="preserve"> HIV workshops, provide resent information guidelines on disclosure of HIV status to children</t>
  </si>
  <si>
    <t>health care workers should be able to disclose . Through attending workshops</t>
  </si>
  <si>
    <t>workshops. To read phamphlets about the disclosure of hiv status of infected children</t>
  </si>
  <si>
    <t>organise the workshop  for disclosure to the infected children</t>
  </si>
  <si>
    <t xml:space="preserve"> counselling the parent the importance of treatment and the child to have a knowledge about it</t>
  </si>
  <si>
    <t>to be assisted with appropriate knowledge/ procedure as well as guidelines and policy</t>
  </si>
  <si>
    <t xml:space="preserve">workshops and also counselling for themselves, </t>
  </si>
  <si>
    <t>how can HCWs be supported to fcilitate disclosure</t>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1"/>
      <color theme="1"/>
      <name val="Calibri"/>
      <family val="2"/>
      <scheme val="minor"/>
    </font>
    <font>
      <sz val="10"/>
      <color theme="1"/>
      <name val="Calibri"/>
      <family val="2"/>
      <scheme val="minor"/>
    </font>
    <font>
      <sz val="11"/>
      <color rgb="FF9C6500"/>
      <name val="Calibri"/>
      <family val="2"/>
      <scheme val="minor"/>
    </font>
    <font>
      <sz val="11"/>
      <color theme="1"/>
      <name val="Calibri"/>
      <family val="2"/>
      <scheme val="minor"/>
    </font>
    <font>
      <sz val="12"/>
      <color theme="1"/>
      <name val="Calibri"/>
      <family val="2"/>
      <scheme val="minor"/>
    </font>
    <font>
      <sz val="12"/>
      <color rgb="FF9C6500"/>
      <name val="Calibri"/>
      <family val="2"/>
      <scheme val="minor"/>
    </font>
    <font>
      <sz val="11"/>
      <color theme="1"/>
      <name val="Arial Narrow"/>
      <family val="2"/>
    </font>
    <font>
      <sz val="11"/>
      <color rgb="FF9C6500"/>
      <name val="Arial Narrow"/>
      <family val="2"/>
    </font>
    <font>
      <sz val="10"/>
      <color theme="1"/>
      <name val="Arial Narrow"/>
      <family val="2"/>
    </font>
    <font>
      <b/>
      <sz val="11"/>
      <name val="Calibri"/>
      <family val="2"/>
      <scheme val="minor"/>
    </font>
    <font>
      <b/>
      <sz val="11"/>
      <name val="Arial Narrow"/>
      <family val="2"/>
    </font>
    <font>
      <sz val="11"/>
      <name val="Arial Narrow"/>
      <family val="2"/>
    </font>
    <font>
      <sz val="11"/>
      <name val="Calibri"/>
      <family val="2"/>
      <scheme val="minor"/>
    </font>
  </fonts>
  <fills count="4">
    <fill>
      <patternFill patternType="none"/>
    </fill>
    <fill>
      <patternFill patternType="gray125"/>
    </fill>
    <fill>
      <patternFill patternType="solid">
        <fgColor rgb="FFFFEB9C"/>
      </patternFill>
    </fill>
    <fill>
      <patternFill patternType="solid">
        <fgColor rgb="FFFFFF00"/>
        <bgColor indexed="64"/>
      </patternFill>
    </fill>
  </fills>
  <borders count="1">
    <border>
      <left/>
      <right/>
      <top/>
      <bottom/>
      <diagonal/>
    </border>
  </borders>
  <cellStyleXfs count="2">
    <xf numFmtId="0" fontId="0" fillId="0" borderId="0"/>
    <xf numFmtId="0" fontId="2" fillId="2" borderId="0" applyNumberFormat="0" applyBorder="0" applyAlignment="0" applyProtection="0"/>
  </cellStyleXfs>
  <cellXfs count="33">
    <xf numFmtId="0" fontId="0" fillId="0" borderId="0" xfId="0"/>
    <xf numFmtId="0" fontId="0" fillId="0" borderId="0" xfId="0" applyFill="1" applyAlignment="1">
      <alignment horizontal="left"/>
    </xf>
    <xf numFmtId="0" fontId="0" fillId="0" borderId="0" xfId="0" applyFill="1" applyAlignment="1">
      <alignment horizontal="center"/>
    </xf>
    <xf numFmtId="0" fontId="0" fillId="0" borderId="0" xfId="0" applyFill="1"/>
    <xf numFmtId="0" fontId="2" fillId="0" borderId="0" xfId="1" applyFill="1"/>
    <xf numFmtId="0" fontId="2" fillId="0" borderId="0" xfId="1" applyFill="1" applyAlignment="1">
      <alignment horizontal="left"/>
    </xf>
    <xf numFmtId="0" fontId="1" fillId="0" borderId="0" xfId="0" applyFont="1" applyFill="1" applyAlignment="1">
      <alignment horizontal="left"/>
    </xf>
    <xf numFmtId="0" fontId="1" fillId="0" borderId="0" xfId="0" applyFont="1" applyFill="1" applyAlignment="1">
      <alignment horizontal="center"/>
    </xf>
    <xf numFmtId="0" fontId="0" fillId="0" borderId="0" xfId="0" applyFont="1" applyFill="1" applyAlignment="1">
      <alignment horizontal="left"/>
    </xf>
    <xf numFmtId="0" fontId="0" fillId="0" borderId="0" xfId="0" applyFont="1" applyFill="1" applyAlignment="1">
      <alignment horizontal="center"/>
    </xf>
    <xf numFmtId="0" fontId="2" fillId="0" borderId="0" xfId="1" applyFill="1" applyAlignment="1">
      <alignment horizontal="center"/>
    </xf>
    <xf numFmtId="49" fontId="0" fillId="0" borderId="0" xfId="0" applyNumberFormat="1" applyFill="1" applyAlignment="1">
      <alignment horizontal="center"/>
    </xf>
    <xf numFmtId="49" fontId="2" fillId="0" borderId="0" xfId="1" applyNumberFormat="1" applyFill="1" applyAlignment="1">
      <alignment horizontal="center"/>
    </xf>
    <xf numFmtId="49" fontId="1" fillId="0" borderId="0" xfId="0" applyNumberFormat="1" applyFont="1" applyFill="1" applyAlignment="1">
      <alignment horizontal="center"/>
    </xf>
    <xf numFmtId="49" fontId="0" fillId="0" borderId="0" xfId="0" applyNumberFormat="1" applyFont="1" applyFill="1" applyAlignment="1">
      <alignment horizontal="center"/>
    </xf>
    <xf numFmtId="0" fontId="0" fillId="3" borderId="0" xfId="0" applyFill="1" applyAlignment="1">
      <alignment horizontal="left"/>
    </xf>
    <xf numFmtId="0" fontId="2" fillId="0" borderId="0" xfId="1" applyFont="1" applyFill="1" applyAlignment="1">
      <alignment horizontal="left"/>
    </xf>
    <xf numFmtId="0" fontId="4" fillId="0" borderId="0" xfId="0" applyFont="1" applyFill="1" applyAlignment="1">
      <alignment horizontal="left"/>
    </xf>
    <xf numFmtId="0" fontId="5" fillId="0" borderId="0" xfId="1" applyFont="1" applyFill="1" applyAlignment="1">
      <alignment horizontal="left"/>
    </xf>
    <xf numFmtId="0" fontId="3" fillId="0" borderId="0" xfId="0" applyFont="1" applyFill="1" applyAlignment="1">
      <alignment horizontal="left"/>
    </xf>
    <xf numFmtId="0" fontId="6" fillId="0" borderId="0" xfId="0" applyFont="1" applyFill="1"/>
    <xf numFmtId="0" fontId="7" fillId="0" borderId="0" xfId="1" applyFont="1" applyFill="1" applyAlignment="1">
      <alignment horizontal="left"/>
    </xf>
    <xf numFmtId="0" fontId="6" fillId="0" borderId="0" xfId="0" applyFont="1" applyFill="1" applyAlignment="1">
      <alignment horizontal="left"/>
    </xf>
    <xf numFmtId="0" fontId="8" fillId="0" borderId="0" xfId="0" applyFont="1" applyFill="1" applyAlignment="1">
      <alignment horizontal="left"/>
    </xf>
    <xf numFmtId="0" fontId="7" fillId="0" borderId="0" xfId="1" applyFont="1" applyFill="1"/>
    <xf numFmtId="0" fontId="9" fillId="0" borderId="0" xfId="0" applyFont="1" applyFill="1" applyAlignment="1">
      <alignment horizontal="left"/>
    </xf>
    <xf numFmtId="0" fontId="9" fillId="0" borderId="0" xfId="0" applyFont="1" applyFill="1" applyAlignment="1">
      <alignment horizontal="center"/>
    </xf>
    <xf numFmtId="0" fontId="9" fillId="0" borderId="0" xfId="0" applyFont="1" applyFill="1"/>
    <xf numFmtId="0" fontId="10" fillId="0" borderId="0" xfId="0" applyFont="1" applyFill="1"/>
    <xf numFmtId="0" fontId="10" fillId="0" borderId="0" xfId="0" applyFont="1" applyFill="1" applyAlignment="1">
      <alignment horizontal="left"/>
    </xf>
    <xf numFmtId="0" fontId="11" fillId="0" borderId="0" xfId="0" applyFont="1" applyFill="1"/>
    <xf numFmtId="0" fontId="12" fillId="0" borderId="0" xfId="0" applyFont="1" applyFill="1"/>
    <xf numFmtId="0" fontId="9" fillId="0" borderId="0" xfId="0" applyFont="1" applyAlignment="1">
      <alignment horizontal="left"/>
    </xf>
  </cellXfs>
  <cellStyles count="2">
    <cellStyle name="Neutral" xfId="1"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211"/>
  <sheetViews>
    <sheetView tabSelected="1" topLeftCell="B1" zoomScaleNormal="100" workbookViewId="0">
      <selection activeCell="B1" sqref="A1:XFD1"/>
    </sheetView>
  </sheetViews>
  <sheetFormatPr defaultRowHeight="14.4" x14ac:dyDescent="0.3"/>
  <cols>
    <col min="1" max="1" width="18.77734375" style="3" hidden="1" customWidth="1"/>
    <col min="2" max="3" width="8.77734375" style="1" customWidth="1"/>
    <col min="4" max="4" width="10.21875" style="2" customWidth="1"/>
    <col min="5" max="5" width="18.5546875" style="3" hidden="1" customWidth="1"/>
    <col min="6" max="6" width="12.21875" style="2" customWidth="1"/>
    <col min="7" max="8" width="14.77734375" style="2" hidden="1" customWidth="1"/>
    <col min="9" max="9" width="12.21875" style="2" customWidth="1"/>
    <col min="10" max="10" width="11.44140625" style="2" customWidth="1"/>
    <col min="11" max="11" width="99.44140625" style="2" hidden="1" customWidth="1"/>
    <col min="12" max="12" width="10.6640625" style="2" customWidth="1"/>
    <col min="13" max="13" width="14.21875" style="2" customWidth="1"/>
    <col min="14" max="14" width="10.77734375" style="2" customWidth="1"/>
    <col min="15" max="15" width="27.21875" style="2" hidden="1" customWidth="1"/>
    <col min="16" max="16" width="12" style="2" customWidth="1"/>
    <col min="17" max="17" width="100" style="3" hidden="1" customWidth="1"/>
    <col min="18" max="18" width="61.77734375" style="3" customWidth="1"/>
    <col min="19" max="19" width="67.21875" style="3" customWidth="1"/>
    <col min="20" max="20" width="166.21875" style="3" hidden="1" customWidth="1"/>
    <col min="21" max="21" width="175" style="3" hidden="1" customWidth="1"/>
    <col min="22" max="22" width="71.21875" style="3" customWidth="1"/>
    <col min="23" max="23" width="72.77734375" style="3" customWidth="1"/>
    <col min="24" max="24" width="15.21875" style="3" customWidth="1"/>
    <col min="25" max="25" width="14.21875" style="3" customWidth="1"/>
    <col min="26" max="26" width="85" style="3" hidden="1" customWidth="1"/>
    <col min="27" max="27" width="64.77734375" style="3" hidden="1" customWidth="1"/>
  </cols>
  <sheetData>
    <row r="1" spans="1:27" s="32" customFormat="1" x14ac:dyDescent="0.3">
      <c r="A1" s="25" t="s">
        <v>0</v>
      </c>
      <c r="B1" s="25" t="s">
        <v>1</v>
      </c>
      <c r="C1" s="25" t="s">
        <v>851</v>
      </c>
      <c r="D1" s="26" t="s">
        <v>2</v>
      </c>
      <c r="E1" s="25" t="s">
        <v>3</v>
      </c>
      <c r="F1" s="26" t="s">
        <v>846</v>
      </c>
      <c r="G1" s="26" t="s">
        <v>170</v>
      </c>
      <c r="H1" s="26" t="s">
        <v>171</v>
      </c>
      <c r="I1" s="26" t="s">
        <v>847</v>
      </c>
      <c r="J1" s="26" t="s">
        <v>848</v>
      </c>
      <c r="K1" s="26"/>
      <c r="L1" s="26" t="s">
        <v>4</v>
      </c>
      <c r="M1" s="26" t="s">
        <v>850</v>
      </c>
      <c r="N1" s="26" t="s">
        <v>852</v>
      </c>
      <c r="O1" s="26" t="s">
        <v>5</v>
      </c>
      <c r="P1" s="26" t="s">
        <v>849</v>
      </c>
      <c r="Q1" s="27" t="s">
        <v>838</v>
      </c>
      <c r="R1" s="28" t="s">
        <v>899</v>
      </c>
      <c r="S1" s="29" t="s">
        <v>948</v>
      </c>
      <c r="T1" s="27" t="s">
        <v>175</v>
      </c>
      <c r="U1" s="25" t="s">
        <v>172</v>
      </c>
      <c r="V1" s="28" t="s">
        <v>986</v>
      </c>
      <c r="W1" s="30" t="s">
        <v>1005</v>
      </c>
      <c r="X1" s="25" t="s">
        <v>173</v>
      </c>
      <c r="Y1" s="25" t="s">
        <v>174</v>
      </c>
      <c r="Z1" s="31" t="s">
        <v>6</v>
      </c>
      <c r="AA1" s="25"/>
    </row>
    <row r="2" spans="1:27" x14ac:dyDescent="0.3">
      <c r="A2" s="3" t="s">
        <v>7</v>
      </c>
      <c r="B2" s="1">
        <v>45</v>
      </c>
      <c r="C2" s="1" t="s">
        <v>843</v>
      </c>
      <c r="D2" s="2">
        <v>0</v>
      </c>
      <c r="E2" s="3" t="s">
        <v>8</v>
      </c>
      <c r="F2" s="2">
        <v>3</v>
      </c>
      <c r="G2" s="2">
        <v>2012</v>
      </c>
      <c r="H2" s="2">
        <v>2012</v>
      </c>
      <c r="I2" s="2">
        <v>1</v>
      </c>
      <c r="J2" s="2">
        <v>1</v>
      </c>
      <c r="L2" s="2">
        <v>13</v>
      </c>
      <c r="M2" s="2">
        <v>2</v>
      </c>
      <c r="N2" s="2">
        <v>0</v>
      </c>
      <c r="O2" s="2" t="s">
        <v>10</v>
      </c>
      <c r="P2" s="2">
        <v>1</v>
      </c>
      <c r="Q2" s="3" t="s">
        <v>11</v>
      </c>
      <c r="R2" s="20" t="s">
        <v>12</v>
      </c>
      <c r="S2" s="20" t="s">
        <v>13</v>
      </c>
      <c r="T2" s="3" t="s">
        <v>12</v>
      </c>
      <c r="U2" s="3" t="s">
        <v>13</v>
      </c>
      <c r="V2" s="20" t="s">
        <v>11</v>
      </c>
      <c r="W2" s="20" t="s">
        <v>747</v>
      </c>
      <c r="X2" s="4"/>
      <c r="Y2" s="4"/>
      <c r="Z2" s="3" t="s">
        <v>747</v>
      </c>
      <c r="AA2" s="3" t="s">
        <v>9</v>
      </c>
    </row>
    <row r="3" spans="1:27" x14ac:dyDescent="0.3">
      <c r="A3" s="3" t="s">
        <v>7</v>
      </c>
      <c r="B3" s="1">
        <v>32</v>
      </c>
      <c r="C3" s="1" t="s">
        <v>842</v>
      </c>
      <c r="D3" s="2">
        <v>0</v>
      </c>
      <c r="E3" s="3" t="s">
        <v>14</v>
      </c>
      <c r="F3" s="2">
        <v>2</v>
      </c>
      <c r="G3" s="2">
        <v>2008</v>
      </c>
      <c r="H3" s="2">
        <v>2008</v>
      </c>
      <c r="I3" s="2">
        <v>4</v>
      </c>
      <c r="J3" s="2">
        <v>1</v>
      </c>
      <c r="L3" s="2">
        <v>15</v>
      </c>
      <c r="M3" s="2">
        <v>3</v>
      </c>
      <c r="N3" s="2">
        <v>1</v>
      </c>
      <c r="O3" s="2" t="s">
        <v>16</v>
      </c>
      <c r="P3" s="2">
        <v>0</v>
      </c>
      <c r="Q3" s="3" t="s">
        <v>760</v>
      </c>
      <c r="R3" s="20" t="s">
        <v>17</v>
      </c>
      <c r="S3" s="20" t="s">
        <v>18</v>
      </c>
      <c r="T3" s="3" t="s">
        <v>17</v>
      </c>
      <c r="U3" s="3" t="s">
        <v>18</v>
      </c>
      <c r="V3" s="20" t="s">
        <v>760</v>
      </c>
      <c r="W3" s="24"/>
      <c r="X3" s="4"/>
      <c r="Y3" s="4"/>
      <c r="Z3" s="4"/>
      <c r="AA3" s="3" t="s">
        <v>15</v>
      </c>
    </row>
    <row r="4" spans="1:27" x14ac:dyDescent="0.3">
      <c r="A4" s="3" t="s">
        <v>7</v>
      </c>
      <c r="B4" s="1">
        <v>49</v>
      </c>
      <c r="C4" s="1" t="s">
        <v>843</v>
      </c>
      <c r="D4" s="2">
        <v>0</v>
      </c>
      <c r="E4" s="3" t="s">
        <v>19</v>
      </c>
      <c r="F4" s="2">
        <v>5</v>
      </c>
      <c r="G4" s="2">
        <v>2002</v>
      </c>
      <c r="H4" s="2">
        <v>2006</v>
      </c>
      <c r="I4" s="2">
        <v>6</v>
      </c>
      <c r="J4" s="2">
        <v>1</v>
      </c>
      <c r="L4" s="2">
        <v>10</v>
      </c>
      <c r="M4" s="2">
        <v>1</v>
      </c>
      <c r="N4" s="2">
        <v>2</v>
      </c>
      <c r="O4" s="2" t="s">
        <v>10</v>
      </c>
      <c r="P4" s="2">
        <v>1</v>
      </c>
      <c r="Q4" s="3" t="s">
        <v>810</v>
      </c>
      <c r="R4" s="20" t="s">
        <v>25</v>
      </c>
      <c r="S4" s="20"/>
      <c r="T4" s="3" t="s">
        <v>25</v>
      </c>
      <c r="V4" s="20" t="s">
        <v>810</v>
      </c>
      <c r="W4" s="20" t="s">
        <v>763</v>
      </c>
      <c r="Z4" s="3" t="s">
        <v>763</v>
      </c>
      <c r="AA4" s="3" t="s">
        <v>20</v>
      </c>
    </row>
    <row r="5" spans="1:27" x14ac:dyDescent="0.3">
      <c r="A5" s="3" t="s">
        <v>7</v>
      </c>
      <c r="B5" s="1">
        <v>26</v>
      </c>
      <c r="C5" s="1" t="s">
        <v>841</v>
      </c>
      <c r="D5" s="2">
        <v>0</v>
      </c>
      <c r="E5" s="3" t="s">
        <v>21</v>
      </c>
      <c r="F5" s="2">
        <v>1</v>
      </c>
      <c r="G5" s="2">
        <v>2012</v>
      </c>
      <c r="H5" s="2">
        <v>2012</v>
      </c>
      <c r="I5" s="2">
        <v>1</v>
      </c>
      <c r="J5" s="2">
        <v>1</v>
      </c>
      <c r="L5" s="2">
        <v>16</v>
      </c>
      <c r="M5" s="2">
        <v>3</v>
      </c>
      <c r="N5" s="2">
        <v>3</v>
      </c>
      <c r="R5" s="20"/>
      <c r="S5" s="20"/>
      <c r="V5" s="20"/>
      <c r="W5" s="20"/>
      <c r="AA5" s="3" t="s">
        <v>22</v>
      </c>
    </row>
    <row r="6" spans="1:27" x14ac:dyDescent="0.3">
      <c r="A6" s="3" t="s">
        <v>7</v>
      </c>
      <c r="B6" s="1">
        <v>47</v>
      </c>
      <c r="C6" s="1" t="s">
        <v>843</v>
      </c>
      <c r="D6" s="2">
        <v>1</v>
      </c>
      <c r="E6" s="3" t="s">
        <v>19</v>
      </c>
      <c r="F6" s="2">
        <v>5</v>
      </c>
      <c r="G6" s="2">
        <v>2007</v>
      </c>
      <c r="H6" s="2">
        <v>2007</v>
      </c>
      <c r="I6" s="2">
        <v>5</v>
      </c>
      <c r="J6" s="2">
        <v>1</v>
      </c>
      <c r="L6" s="2">
        <v>12</v>
      </c>
      <c r="M6" s="2">
        <v>2</v>
      </c>
      <c r="N6" s="2">
        <v>1</v>
      </c>
      <c r="O6" s="2" t="s">
        <v>10</v>
      </c>
      <c r="P6" s="2">
        <v>1</v>
      </c>
      <c r="Q6" s="3" t="s">
        <v>759</v>
      </c>
      <c r="R6" s="20" t="s">
        <v>900</v>
      </c>
      <c r="S6" s="20" t="s">
        <v>764</v>
      </c>
      <c r="T6" s="3" t="s">
        <v>765</v>
      </c>
      <c r="U6" s="3" t="s">
        <v>764</v>
      </c>
      <c r="V6" s="20" t="s">
        <v>759</v>
      </c>
      <c r="W6" s="20" t="s">
        <v>766</v>
      </c>
      <c r="Z6" s="3" t="s">
        <v>766</v>
      </c>
      <c r="AA6" s="3" t="s">
        <v>23</v>
      </c>
    </row>
    <row r="7" spans="1:27" x14ac:dyDescent="0.3">
      <c r="A7" s="3" t="s">
        <v>7</v>
      </c>
      <c r="B7" s="1">
        <v>43</v>
      </c>
      <c r="C7" s="1" t="s">
        <v>843</v>
      </c>
      <c r="D7" s="2">
        <v>0</v>
      </c>
      <c r="E7" s="3" t="s">
        <v>8</v>
      </c>
      <c r="F7" s="2">
        <v>3</v>
      </c>
      <c r="G7" s="2">
        <v>1992</v>
      </c>
      <c r="H7" s="2">
        <v>2006</v>
      </c>
      <c r="I7" s="2">
        <v>7</v>
      </c>
      <c r="J7" s="2">
        <v>1</v>
      </c>
      <c r="L7" s="2">
        <v>7</v>
      </c>
      <c r="M7" s="2">
        <v>0</v>
      </c>
      <c r="O7" s="2" t="s">
        <v>16</v>
      </c>
      <c r="P7" s="2">
        <v>0</v>
      </c>
      <c r="Q7" s="3" t="s">
        <v>828</v>
      </c>
      <c r="R7" s="20" t="s">
        <v>25</v>
      </c>
      <c r="S7" s="20" t="s">
        <v>26</v>
      </c>
      <c r="T7" s="3" t="s">
        <v>25</v>
      </c>
      <c r="U7" s="3" t="s">
        <v>26</v>
      </c>
      <c r="V7" s="20" t="s">
        <v>828</v>
      </c>
      <c r="W7" s="20" t="s">
        <v>27</v>
      </c>
      <c r="Z7" s="3" t="s">
        <v>27</v>
      </c>
      <c r="AA7" s="3" t="s">
        <v>24</v>
      </c>
    </row>
    <row r="8" spans="1:27" x14ac:dyDescent="0.3">
      <c r="A8" s="3" t="s">
        <v>7</v>
      </c>
      <c r="B8" s="1">
        <v>36</v>
      </c>
      <c r="C8" s="1" t="s">
        <v>842</v>
      </c>
      <c r="D8" s="2">
        <v>0</v>
      </c>
      <c r="E8" s="3" t="s">
        <v>28</v>
      </c>
      <c r="F8" s="2">
        <v>7</v>
      </c>
      <c r="G8" s="2">
        <v>2006</v>
      </c>
      <c r="H8" s="2">
        <v>2008</v>
      </c>
      <c r="I8" s="2">
        <v>4</v>
      </c>
      <c r="J8" s="2">
        <v>1</v>
      </c>
      <c r="L8" s="2">
        <v>8</v>
      </c>
      <c r="M8" s="2">
        <v>1</v>
      </c>
      <c r="N8" s="2">
        <v>2</v>
      </c>
      <c r="O8" s="2" t="s">
        <v>16</v>
      </c>
      <c r="P8" s="2">
        <v>0</v>
      </c>
      <c r="Q8" s="3" t="s">
        <v>29</v>
      </c>
      <c r="R8" s="20" t="s">
        <v>30</v>
      </c>
      <c r="S8" s="20" t="s">
        <v>31</v>
      </c>
      <c r="T8" s="3" t="s">
        <v>30</v>
      </c>
      <c r="U8" s="3" t="s">
        <v>31</v>
      </c>
      <c r="V8" s="20" t="s">
        <v>29</v>
      </c>
      <c r="W8" s="20" t="s">
        <v>32</v>
      </c>
      <c r="Z8" s="3" t="s">
        <v>32</v>
      </c>
      <c r="AA8" s="3" t="s">
        <v>24</v>
      </c>
    </row>
    <row r="9" spans="1:27" x14ac:dyDescent="0.3">
      <c r="A9" s="3" t="s">
        <v>7</v>
      </c>
      <c r="B9" s="1">
        <v>37</v>
      </c>
      <c r="C9" s="1" t="s">
        <v>842</v>
      </c>
      <c r="D9" s="2">
        <v>0</v>
      </c>
      <c r="E9" s="3" t="s">
        <v>28</v>
      </c>
      <c r="F9" s="2">
        <v>7</v>
      </c>
      <c r="G9" s="2">
        <v>2004</v>
      </c>
      <c r="H9" s="2">
        <v>2008</v>
      </c>
      <c r="I9" s="2">
        <v>1</v>
      </c>
      <c r="J9" s="2">
        <v>1</v>
      </c>
      <c r="L9" s="2">
        <v>10</v>
      </c>
      <c r="M9" s="2">
        <v>1</v>
      </c>
      <c r="N9" s="2">
        <v>2</v>
      </c>
      <c r="O9" s="2" t="s">
        <v>33</v>
      </c>
      <c r="P9" s="2">
        <v>2</v>
      </c>
      <c r="Q9" s="3" t="s">
        <v>34</v>
      </c>
      <c r="R9" s="20" t="s">
        <v>35</v>
      </c>
      <c r="S9" s="20" t="s">
        <v>36</v>
      </c>
      <c r="T9" s="3" t="s">
        <v>35</v>
      </c>
      <c r="U9" s="3" t="s">
        <v>36</v>
      </c>
      <c r="V9" s="20" t="s">
        <v>34</v>
      </c>
      <c r="W9" s="20" t="s">
        <v>797</v>
      </c>
      <c r="Z9" s="3" t="s">
        <v>797</v>
      </c>
      <c r="AA9" s="3" t="s">
        <v>24</v>
      </c>
    </row>
    <row r="10" spans="1:27" x14ac:dyDescent="0.3">
      <c r="A10" s="3" t="s">
        <v>7</v>
      </c>
      <c r="B10" s="1">
        <v>37</v>
      </c>
      <c r="C10" s="1" t="s">
        <v>842</v>
      </c>
      <c r="D10" s="2">
        <v>1</v>
      </c>
      <c r="E10" s="3" t="s">
        <v>28</v>
      </c>
      <c r="F10" s="2">
        <v>7</v>
      </c>
      <c r="G10" s="2">
        <v>2008</v>
      </c>
      <c r="H10" s="2">
        <v>2008</v>
      </c>
      <c r="I10" s="2">
        <v>4</v>
      </c>
      <c r="J10" s="2">
        <v>1</v>
      </c>
      <c r="L10" s="2">
        <v>10</v>
      </c>
      <c r="M10" s="2">
        <v>1</v>
      </c>
      <c r="N10" s="2">
        <v>2</v>
      </c>
      <c r="O10" s="2" t="s">
        <v>10</v>
      </c>
      <c r="P10" s="2">
        <v>1</v>
      </c>
      <c r="Q10" s="3" t="s">
        <v>38</v>
      </c>
      <c r="R10" s="20" t="s">
        <v>39</v>
      </c>
      <c r="S10" s="20" t="s">
        <v>808</v>
      </c>
      <c r="T10" s="3" t="s">
        <v>39</v>
      </c>
      <c r="U10" s="3" t="s">
        <v>808</v>
      </c>
      <c r="V10" s="20" t="s">
        <v>38</v>
      </c>
      <c r="W10" s="20" t="s">
        <v>798</v>
      </c>
      <c r="Z10" s="3" t="s">
        <v>798</v>
      </c>
      <c r="AA10" s="3" t="s">
        <v>37</v>
      </c>
    </row>
    <row r="11" spans="1:27" x14ac:dyDescent="0.3">
      <c r="A11" s="3" t="s">
        <v>7</v>
      </c>
      <c r="B11" s="1">
        <v>30</v>
      </c>
      <c r="C11" s="1" t="s">
        <v>842</v>
      </c>
      <c r="D11" s="2">
        <v>0</v>
      </c>
      <c r="E11" s="3" t="s">
        <v>28</v>
      </c>
      <c r="F11" s="2">
        <v>7</v>
      </c>
      <c r="G11" s="2">
        <v>2007</v>
      </c>
      <c r="H11" s="2">
        <v>2010</v>
      </c>
      <c r="I11" s="2">
        <v>2</v>
      </c>
      <c r="J11" s="2">
        <v>1</v>
      </c>
      <c r="L11" s="2">
        <v>12</v>
      </c>
      <c r="M11" s="2">
        <v>2</v>
      </c>
      <c r="N11" s="2">
        <v>1</v>
      </c>
      <c r="O11" s="2" t="s">
        <v>16</v>
      </c>
      <c r="P11" s="2">
        <v>0</v>
      </c>
      <c r="Q11" s="3" t="s">
        <v>767</v>
      </c>
      <c r="R11" s="20" t="s">
        <v>41</v>
      </c>
      <c r="S11" s="20" t="s">
        <v>42</v>
      </c>
      <c r="T11" s="3" t="s">
        <v>41</v>
      </c>
      <c r="U11" s="3" t="s">
        <v>42</v>
      </c>
      <c r="V11" s="20" t="s">
        <v>767</v>
      </c>
      <c r="W11" s="20" t="s">
        <v>43</v>
      </c>
      <c r="Z11" s="3" t="s">
        <v>43</v>
      </c>
      <c r="AA11" s="3" t="s">
        <v>40</v>
      </c>
    </row>
    <row r="12" spans="1:27" x14ac:dyDescent="0.3">
      <c r="A12" s="3" t="s">
        <v>7</v>
      </c>
      <c r="B12" s="1">
        <v>32</v>
      </c>
      <c r="C12" s="1" t="s">
        <v>842</v>
      </c>
      <c r="D12" s="2">
        <v>1</v>
      </c>
      <c r="E12" s="3" t="s">
        <v>28</v>
      </c>
      <c r="F12" s="2">
        <v>7</v>
      </c>
      <c r="G12" s="2">
        <v>2012</v>
      </c>
      <c r="H12" s="2">
        <v>2012</v>
      </c>
      <c r="I12" s="2">
        <v>1</v>
      </c>
      <c r="J12" s="2">
        <v>1</v>
      </c>
      <c r="L12" s="2">
        <v>7</v>
      </c>
      <c r="M12" s="2">
        <v>0</v>
      </c>
      <c r="N12" s="2">
        <v>4</v>
      </c>
      <c r="O12" s="2" t="s">
        <v>16</v>
      </c>
      <c r="P12" s="2">
        <v>0</v>
      </c>
      <c r="Q12" s="3" t="s">
        <v>45</v>
      </c>
      <c r="R12" s="20" t="s">
        <v>46</v>
      </c>
      <c r="S12" s="20" t="s">
        <v>47</v>
      </c>
      <c r="T12" s="3" t="s">
        <v>46</v>
      </c>
      <c r="U12" s="3" t="s">
        <v>47</v>
      </c>
      <c r="V12" s="20" t="s">
        <v>45</v>
      </c>
      <c r="W12" s="20" t="s">
        <v>794</v>
      </c>
      <c r="Z12" s="3" t="s">
        <v>794</v>
      </c>
      <c r="AA12" s="3" t="s">
        <v>44</v>
      </c>
    </row>
    <row r="13" spans="1:27" x14ac:dyDescent="0.3">
      <c r="A13" s="3" t="s">
        <v>7</v>
      </c>
      <c r="B13" s="1">
        <v>47</v>
      </c>
      <c r="C13" s="1" t="s">
        <v>843</v>
      </c>
      <c r="D13" s="2">
        <v>0</v>
      </c>
      <c r="E13" s="3" t="s">
        <v>8</v>
      </c>
      <c r="F13" s="2">
        <v>3</v>
      </c>
      <c r="G13" s="2">
        <v>2004</v>
      </c>
      <c r="H13" s="2">
        <v>2007</v>
      </c>
      <c r="I13" s="2">
        <v>5</v>
      </c>
      <c r="J13" s="2">
        <v>1</v>
      </c>
      <c r="L13" s="2">
        <v>12</v>
      </c>
      <c r="M13" s="2">
        <v>2</v>
      </c>
      <c r="N13" s="2">
        <v>2</v>
      </c>
      <c r="O13" s="2" t="s">
        <v>16</v>
      </c>
      <c r="P13" s="2">
        <v>0</v>
      </c>
      <c r="Q13" s="3" t="s">
        <v>49</v>
      </c>
      <c r="R13" s="20" t="s">
        <v>50</v>
      </c>
      <c r="S13" s="20" t="s">
        <v>51</v>
      </c>
      <c r="T13" s="3" t="s">
        <v>50</v>
      </c>
      <c r="U13" s="3" t="s">
        <v>51</v>
      </c>
      <c r="V13" s="20" t="s">
        <v>49</v>
      </c>
      <c r="W13" s="20" t="s">
        <v>52</v>
      </c>
      <c r="Z13" s="3" t="s">
        <v>52</v>
      </c>
      <c r="AA13" s="3" t="s">
        <v>48</v>
      </c>
    </row>
    <row r="14" spans="1:27" x14ac:dyDescent="0.3">
      <c r="A14" s="3" t="s">
        <v>7</v>
      </c>
      <c r="B14" s="1">
        <v>48</v>
      </c>
      <c r="C14" s="1" t="s">
        <v>843</v>
      </c>
      <c r="D14" s="2">
        <v>0</v>
      </c>
      <c r="E14" s="3" t="s">
        <v>28</v>
      </c>
      <c r="F14" s="2">
        <v>7</v>
      </c>
      <c r="G14" s="2">
        <v>2004</v>
      </c>
      <c r="H14" s="2">
        <v>2007</v>
      </c>
      <c r="I14" s="2">
        <v>5</v>
      </c>
      <c r="J14" s="2">
        <v>0</v>
      </c>
      <c r="L14" s="2">
        <v>10</v>
      </c>
      <c r="M14" s="2">
        <v>1</v>
      </c>
      <c r="N14" s="2">
        <v>2</v>
      </c>
      <c r="O14" s="2" t="s">
        <v>33</v>
      </c>
      <c r="P14" s="2">
        <v>2</v>
      </c>
      <c r="Q14" s="3" t="s">
        <v>54</v>
      </c>
      <c r="R14" s="20" t="s">
        <v>55</v>
      </c>
      <c r="S14" s="20" t="s">
        <v>56</v>
      </c>
      <c r="T14" s="3" t="s">
        <v>55</v>
      </c>
      <c r="U14" s="3" t="s">
        <v>56</v>
      </c>
      <c r="V14" s="20" t="s">
        <v>54</v>
      </c>
      <c r="W14" s="20" t="s">
        <v>57</v>
      </c>
      <c r="Z14" s="3" t="s">
        <v>57</v>
      </c>
      <c r="AA14" s="3" t="s">
        <v>53</v>
      </c>
    </row>
    <row r="15" spans="1:27" x14ac:dyDescent="0.3">
      <c r="A15" s="3" t="s">
        <v>7</v>
      </c>
      <c r="B15" s="1">
        <v>21</v>
      </c>
      <c r="C15" s="1" t="s">
        <v>841</v>
      </c>
      <c r="D15" s="2">
        <v>1</v>
      </c>
      <c r="E15" s="3" t="s">
        <v>28</v>
      </c>
      <c r="F15" s="2">
        <v>7</v>
      </c>
      <c r="G15" s="2">
        <v>2012</v>
      </c>
      <c r="H15" s="2">
        <v>2012</v>
      </c>
      <c r="I15" s="2">
        <v>1</v>
      </c>
      <c r="J15" s="2">
        <v>1</v>
      </c>
      <c r="L15" s="2">
        <v>10</v>
      </c>
      <c r="M15" s="2">
        <v>1</v>
      </c>
      <c r="N15" s="2">
        <v>2</v>
      </c>
      <c r="O15" s="2" t="s">
        <v>33</v>
      </c>
      <c r="P15" s="2">
        <v>2</v>
      </c>
      <c r="Q15" s="3" t="s">
        <v>59</v>
      </c>
      <c r="R15" s="20" t="s">
        <v>60</v>
      </c>
      <c r="S15" s="20" t="s">
        <v>61</v>
      </c>
      <c r="T15" s="3" t="s">
        <v>60</v>
      </c>
      <c r="U15" s="3" t="s">
        <v>61</v>
      </c>
      <c r="V15" s="20" t="s">
        <v>59</v>
      </c>
      <c r="W15" s="20" t="s">
        <v>62</v>
      </c>
      <c r="Z15" s="3" t="s">
        <v>62</v>
      </c>
      <c r="AA15" s="3" t="s">
        <v>58</v>
      </c>
    </row>
    <row r="16" spans="1:27" x14ac:dyDescent="0.3">
      <c r="A16" s="3" t="s">
        <v>7</v>
      </c>
      <c r="B16" s="1">
        <v>22</v>
      </c>
      <c r="C16" s="1" t="s">
        <v>841</v>
      </c>
      <c r="D16" s="2">
        <v>1</v>
      </c>
      <c r="E16" s="3" t="s">
        <v>746</v>
      </c>
      <c r="F16" s="2">
        <v>6</v>
      </c>
      <c r="G16" s="2">
        <v>2012</v>
      </c>
      <c r="H16" s="2">
        <v>2012</v>
      </c>
      <c r="I16" s="2">
        <v>1</v>
      </c>
      <c r="J16" s="2">
        <v>1</v>
      </c>
      <c r="L16" s="2">
        <v>6</v>
      </c>
      <c r="M16" s="2">
        <v>0</v>
      </c>
      <c r="N16" s="2">
        <v>4</v>
      </c>
      <c r="O16" s="2" t="s">
        <v>16</v>
      </c>
      <c r="P16" s="2">
        <v>0</v>
      </c>
      <c r="Q16" s="3" t="s">
        <v>64</v>
      </c>
      <c r="R16" s="20" t="s">
        <v>65</v>
      </c>
      <c r="S16" s="20" t="s">
        <v>819</v>
      </c>
      <c r="T16" s="3" t="s">
        <v>65</v>
      </c>
      <c r="U16" s="3" t="s">
        <v>819</v>
      </c>
      <c r="V16" s="20" t="s">
        <v>64</v>
      </c>
      <c r="W16" s="20" t="s">
        <v>66</v>
      </c>
      <c r="Z16" s="3" t="s">
        <v>66</v>
      </c>
      <c r="AA16" s="3" t="s">
        <v>63</v>
      </c>
    </row>
    <row r="17" spans="1:27" x14ac:dyDescent="0.3">
      <c r="A17" s="3" t="s">
        <v>7</v>
      </c>
      <c r="B17" s="1">
        <v>47</v>
      </c>
      <c r="C17" s="1" t="s">
        <v>843</v>
      </c>
      <c r="D17" s="2">
        <v>0</v>
      </c>
      <c r="E17" s="3" t="s">
        <v>8</v>
      </c>
      <c r="F17" s="2">
        <v>3</v>
      </c>
      <c r="G17" s="2">
        <v>2008</v>
      </c>
      <c r="H17" s="2">
        <v>2008</v>
      </c>
      <c r="I17" s="2">
        <v>4</v>
      </c>
      <c r="J17" s="2">
        <v>1</v>
      </c>
      <c r="L17" s="2">
        <v>10</v>
      </c>
      <c r="M17" s="2">
        <v>1</v>
      </c>
      <c r="N17" s="2">
        <v>2</v>
      </c>
      <c r="O17" s="2" t="s">
        <v>16</v>
      </c>
      <c r="P17" s="2">
        <v>0</v>
      </c>
      <c r="Q17" s="3" t="s">
        <v>68</v>
      </c>
      <c r="R17" s="20" t="s">
        <v>69</v>
      </c>
      <c r="S17" s="20" t="s">
        <v>70</v>
      </c>
      <c r="T17" s="3" t="s">
        <v>69</v>
      </c>
      <c r="U17" s="3" t="s">
        <v>70</v>
      </c>
      <c r="V17" s="20" t="s">
        <v>68</v>
      </c>
      <c r="W17" s="20" t="s">
        <v>71</v>
      </c>
      <c r="Z17" s="3" t="s">
        <v>71</v>
      </c>
      <c r="AA17" s="3" t="s">
        <v>67</v>
      </c>
    </row>
    <row r="18" spans="1:27" x14ac:dyDescent="0.3">
      <c r="A18" s="3" t="s">
        <v>7</v>
      </c>
      <c r="B18" s="1">
        <v>37</v>
      </c>
      <c r="C18" s="1" t="s">
        <v>842</v>
      </c>
      <c r="D18" s="2">
        <v>1</v>
      </c>
      <c r="E18" s="3" t="s">
        <v>72</v>
      </c>
      <c r="F18" s="2">
        <v>0</v>
      </c>
      <c r="G18" s="2">
        <v>2005</v>
      </c>
      <c r="H18" s="2">
        <v>2005</v>
      </c>
      <c r="I18" s="2">
        <v>7</v>
      </c>
      <c r="J18" s="2">
        <v>0</v>
      </c>
      <c r="L18" s="2">
        <v>18</v>
      </c>
      <c r="M18" s="2">
        <v>3</v>
      </c>
      <c r="N18" s="2">
        <v>3</v>
      </c>
      <c r="O18" s="2" t="s">
        <v>16</v>
      </c>
      <c r="P18" s="2">
        <v>0</v>
      </c>
      <c r="Q18" s="3" t="s">
        <v>74</v>
      </c>
      <c r="R18" s="20" t="s">
        <v>768</v>
      </c>
      <c r="S18" s="20" t="s">
        <v>75</v>
      </c>
      <c r="T18" s="3" t="s">
        <v>768</v>
      </c>
      <c r="U18" s="3" t="s">
        <v>75</v>
      </c>
      <c r="V18" s="20" t="s">
        <v>74</v>
      </c>
      <c r="W18" s="20" t="s">
        <v>76</v>
      </c>
      <c r="Z18" s="3" t="s">
        <v>76</v>
      </c>
      <c r="AA18" s="3" t="s">
        <v>73</v>
      </c>
    </row>
    <row r="19" spans="1:27" x14ac:dyDescent="0.3">
      <c r="A19" s="3" t="s">
        <v>7</v>
      </c>
      <c r="B19" s="1">
        <v>52</v>
      </c>
      <c r="C19" s="1" t="s">
        <v>844</v>
      </c>
      <c r="D19" s="2">
        <v>1</v>
      </c>
      <c r="E19" s="3" t="s">
        <v>19</v>
      </c>
      <c r="F19" s="2">
        <v>5</v>
      </c>
      <c r="G19" s="2">
        <v>1996</v>
      </c>
      <c r="H19" s="2">
        <v>2005</v>
      </c>
      <c r="I19" s="2">
        <v>7</v>
      </c>
      <c r="J19" s="2">
        <v>1</v>
      </c>
      <c r="L19" s="2">
        <v>8</v>
      </c>
      <c r="M19" s="2">
        <v>1</v>
      </c>
      <c r="N19" s="2">
        <v>4</v>
      </c>
      <c r="O19" s="2" t="s">
        <v>16</v>
      </c>
      <c r="P19" s="2">
        <v>0</v>
      </c>
      <c r="Q19" s="3" t="s">
        <v>78</v>
      </c>
      <c r="R19" s="20" t="s">
        <v>79</v>
      </c>
      <c r="S19" s="20" t="s">
        <v>80</v>
      </c>
      <c r="T19" s="3" t="s">
        <v>79</v>
      </c>
      <c r="U19" s="3" t="s">
        <v>80</v>
      </c>
      <c r="V19" s="20" t="s">
        <v>78</v>
      </c>
      <c r="W19" s="20" t="s">
        <v>795</v>
      </c>
      <c r="Z19" s="3" t="s">
        <v>795</v>
      </c>
      <c r="AA19" s="3" t="s">
        <v>77</v>
      </c>
    </row>
    <row r="20" spans="1:27" x14ac:dyDescent="0.3">
      <c r="A20" s="3" t="s">
        <v>81</v>
      </c>
      <c r="B20" s="1">
        <v>37</v>
      </c>
      <c r="C20" s="1" t="s">
        <v>842</v>
      </c>
      <c r="D20" s="2">
        <v>0</v>
      </c>
      <c r="E20" s="3" t="s">
        <v>8</v>
      </c>
      <c r="F20" s="2">
        <v>3</v>
      </c>
      <c r="G20" s="2">
        <v>2008</v>
      </c>
      <c r="H20" s="2">
        <v>2011</v>
      </c>
      <c r="I20" s="2">
        <v>2</v>
      </c>
      <c r="J20" s="2">
        <v>0</v>
      </c>
      <c r="L20" s="2">
        <v>14</v>
      </c>
      <c r="M20" s="2">
        <v>2</v>
      </c>
      <c r="N20" s="10">
        <v>3</v>
      </c>
      <c r="O20" s="2" t="s">
        <v>16</v>
      </c>
      <c r="P20" s="2">
        <v>0</v>
      </c>
      <c r="Q20" s="3" t="s">
        <v>83</v>
      </c>
      <c r="R20" s="20" t="s">
        <v>84</v>
      </c>
      <c r="S20" s="20" t="s">
        <v>85</v>
      </c>
      <c r="T20" s="3" t="s">
        <v>84</v>
      </c>
      <c r="U20" s="3" t="s">
        <v>85</v>
      </c>
      <c r="V20" s="20" t="s">
        <v>83</v>
      </c>
      <c r="W20" s="20" t="s">
        <v>86</v>
      </c>
      <c r="X20" s="4"/>
      <c r="Y20" s="4"/>
      <c r="Z20" s="3" t="s">
        <v>86</v>
      </c>
      <c r="AA20" s="3" t="s">
        <v>82</v>
      </c>
    </row>
    <row r="21" spans="1:27" x14ac:dyDescent="0.3">
      <c r="A21" s="3" t="s">
        <v>81</v>
      </c>
      <c r="B21" s="1">
        <v>61</v>
      </c>
      <c r="C21" s="1" t="s">
        <v>845</v>
      </c>
      <c r="D21" s="2">
        <v>0</v>
      </c>
      <c r="E21" s="3" t="s">
        <v>8</v>
      </c>
      <c r="F21" s="2">
        <v>3</v>
      </c>
      <c r="G21" s="2">
        <v>2010</v>
      </c>
      <c r="H21" s="2">
        <v>2010</v>
      </c>
      <c r="I21" s="2">
        <v>3</v>
      </c>
      <c r="J21" s="2">
        <v>1</v>
      </c>
      <c r="L21" s="2">
        <v>7</v>
      </c>
      <c r="M21" s="2">
        <v>0</v>
      </c>
      <c r="N21" s="2">
        <v>4</v>
      </c>
      <c r="O21" s="2" t="s">
        <v>16</v>
      </c>
      <c r="P21" s="2">
        <v>0</v>
      </c>
      <c r="Q21" s="3" t="s">
        <v>88</v>
      </c>
      <c r="R21" s="20" t="s">
        <v>807</v>
      </c>
      <c r="S21" s="20" t="s">
        <v>820</v>
      </c>
      <c r="T21" s="3" t="s">
        <v>807</v>
      </c>
      <c r="U21" s="3" t="s">
        <v>820</v>
      </c>
      <c r="V21" s="20" t="s">
        <v>88</v>
      </c>
      <c r="W21" s="20" t="s">
        <v>89</v>
      </c>
      <c r="X21" s="4"/>
      <c r="Z21" s="3" t="s">
        <v>89</v>
      </c>
      <c r="AA21" s="3" t="s">
        <v>87</v>
      </c>
    </row>
    <row r="22" spans="1:27" x14ac:dyDescent="0.3">
      <c r="A22" s="3" t="s">
        <v>81</v>
      </c>
      <c r="B22" s="5"/>
      <c r="C22" s="5"/>
      <c r="D22" s="2">
        <v>0</v>
      </c>
      <c r="E22" s="3" t="s">
        <v>8</v>
      </c>
      <c r="F22" s="2">
        <v>3</v>
      </c>
      <c r="G22" s="2">
        <v>2010</v>
      </c>
      <c r="H22" s="2">
        <v>2010</v>
      </c>
      <c r="I22" s="2">
        <v>3</v>
      </c>
      <c r="J22" s="2">
        <v>1</v>
      </c>
      <c r="L22" s="10"/>
      <c r="M22" s="10"/>
      <c r="N22" s="2">
        <v>0</v>
      </c>
      <c r="O22" s="2" t="s">
        <v>16</v>
      </c>
      <c r="P22" s="2">
        <v>0</v>
      </c>
      <c r="Q22" s="3" t="s">
        <v>759</v>
      </c>
      <c r="R22" s="20" t="s">
        <v>901</v>
      </c>
      <c r="S22" s="20" t="s">
        <v>757</v>
      </c>
      <c r="T22" s="3" t="s">
        <v>756</v>
      </c>
      <c r="U22" s="3" t="s">
        <v>757</v>
      </c>
      <c r="V22" s="20" t="s">
        <v>759</v>
      </c>
      <c r="W22" s="20" t="s">
        <v>758</v>
      </c>
      <c r="X22" s="4"/>
      <c r="Y22" s="4"/>
      <c r="Z22" s="3" t="s">
        <v>758</v>
      </c>
      <c r="AA22" s="3" t="s">
        <v>90</v>
      </c>
    </row>
    <row r="23" spans="1:27" x14ac:dyDescent="0.3">
      <c r="A23" s="3" t="s">
        <v>91</v>
      </c>
      <c r="B23" s="1">
        <v>43</v>
      </c>
      <c r="C23" s="1" t="s">
        <v>843</v>
      </c>
      <c r="D23" s="2">
        <v>0</v>
      </c>
      <c r="E23" s="3" t="s">
        <v>8</v>
      </c>
      <c r="F23" s="2">
        <v>3</v>
      </c>
      <c r="G23" s="2">
        <v>2008</v>
      </c>
      <c r="H23" s="2">
        <v>2012</v>
      </c>
      <c r="I23" s="2">
        <v>1</v>
      </c>
      <c r="J23" s="2">
        <v>1</v>
      </c>
      <c r="L23" s="2">
        <v>10</v>
      </c>
      <c r="M23" s="2">
        <v>1</v>
      </c>
      <c r="N23" s="2">
        <v>2</v>
      </c>
      <c r="O23" s="2" t="s">
        <v>10</v>
      </c>
      <c r="P23" s="2">
        <v>1</v>
      </c>
      <c r="Q23" s="3" t="s">
        <v>769</v>
      </c>
      <c r="R23" s="20" t="s">
        <v>902</v>
      </c>
      <c r="S23" s="20" t="s">
        <v>853</v>
      </c>
      <c r="T23" s="3" t="s">
        <v>770</v>
      </c>
      <c r="U23" s="3" t="s">
        <v>771</v>
      </c>
      <c r="V23" s="20" t="s">
        <v>949</v>
      </c>
      <c r="W23" s="20" t="s">
        <v>772</v>
      </c>
      <c r="Z23" s="3" t="s">
        <v>772</v>
      </c>
    </row>
    <row r="24" spans="1:27" x14ac:dyDescent="0.3">
      <c r="A24" s="3" t="s">
        <v>92</v>
      </c>
      <c r="B24" s="1">
        <v>35</v>
      </c>
      <c r="C24" s="1" t="s">
        <v>842</v>
      </c>
      <c r="D24" s="2">
        <v>0</v>
      </c>
      <c r="E24" s="3" t="s">
        <v>28</v>
      </c>
      <c r="F24" s="2">
        <v>7</v>
      </c>
      <c r="G24" s="11" t="s">
        <v>720</v>
      </c>
      <c r="H24" s="11" t="s">
        <v>720</v>
      </c>
      <c r="I24" s="11" t="s">
        <v>721</v>
      </c>
      <c r="J24" s="2">
        <v>1</v>
      </c>
      <c r="L24" s="2">
        <v>12</v>
      </c>
      <c r="M24" s="2">
        <v>2</v>
      </c>
      <c r="N24" s="2">
        <v>1</v>
      </c>
      <c r="O24" s="2" t="s">
        <v>10</v>
      </c>
      <c r="P24" s="2">
        <v>1</v>
      </c>
      <c r="Q24" s="3" t="s">
        <v>773</v>
      </c>
      <c r="R24" s="20" t="s">
        <v>774</v>
      </c>
      <c r="S24" s="20" t="s">
        <v>775</v>
      </c>
      <c r="T24" s="3" t="s">
        <v>774</v>
      </c>
      <c r="U24" s="3" t="s">
        <v>775</v>
      </c>
      <c r="V24" s="20" t="s">
        <v>773</v>
      </c>
      <c r="W24" s="20" t="s">
        <v>776</v>
      </c>
      <c r="Z24" s="3" t="s">
        <v>776</v>
      </c>
      <c r="AA24" s="3" t="s">
        <v>93</v>
      </c>
    </row>
    <row r="25" spans="1:27" x14ac:dyDescent="0.3">
      <c r="A25" s="3" t="s">
        <v>92</v>
      </c>
      <c r="B25" s="1">
        <v>35</v>
      </c>
      <c r="C25" s="1" t="s">
        <v>842</v>
      </c>
      <c r="D25" s="2">
        <v>0</v>
      </c>
      <c r="E25" s="3" t="s">
        <v>745</v>
      </c>
      <c r="F25" s="2">
        <v>6</v>
      </c>
      <c r="G25" s="11" t="s">
        <v>720</v>
      </c>
      <c r="H25" s="11">
        <v>2012</v>
      </c>
      <c r="I25" s="11">
        <v>1</v>
      </c>
      <c r="J25" s="2">
        <v>1</v>
      </c>
      <c r="L25" s="2">
        <v>15</v>
      </c>
      <c r="M25" s="2">
        <v>3</v>
      </c>
      <c r="N25" s="2">
        <v>3</v>
      </c>
      <c r="O25" s="2" t="s">
        <v>16</v>
      </c>
      <c r="P25" s="2">
        <v>0</v>
      </c>
      <c r="Q25" s="3" t="s">
        <v>777</v>
      </c>
      <c r="R25" s="20" t="s">
        <v>778</v>
      </c>
      <c r="S25" s="20" t="s">
        <v>779</v>
      </c>
      <c r="T25" s="3" t="s">
        <v>778</v>
      </c>
      <c r="U25" s="3" t="s">
        <v>779</v>
      </c>
      <c r="V25" s="20" t="s">
        <v>777</v>
      </c>
      <c r="W25" s="20" t="s">
        <v>780</v>
      </c>
      <c r="Z25" s="3" t="s">
        <v>780</v>
      </c>
    </row>
    <row r="26" spans="1:27" x14ac:dyDescent="0.3">
      <c r="A26" s="3" t="s">
        <v>92</v>
      </c>
      <c r="B26" s="1">
        <v>30</v>
      </c>
      <c r="C26" s="1" t="s">
        <v>842</v>
      </c>
      <c r="D26" s="2">
        <v>1</v>
      </c>
      <c r="E26" s="3" t="s">
        <v>745</v>
      </c>
      <c r="F26" s="2">
        <v>6</v>
      </c>
      <c r="G26" s="11" t="s">
        <v>720</v>
      </c>
      <c r="H26" s="11" t="s">
        <v>720</v>
      </c>
      <c r="I26" s="11">
        <v>1</v>
      </c>
      <c r="J26" s="2">
        <v>1</v>
      </c>
      <c r="L26" s="2">
        <v>13</v>
      </c>
      <c r="M26" s="2">
        <v>2</v>
      </c>
      <c r="N26" s="2">
        <v>3</v>
      </c>
      <c r="O26" s="2" t="s">
        <v>16</v>
      </c>
      <c r="P26" s="2">
        <v>0</v>
      </c>
      <c r="R26" s="20" t="s">
        <v>95</v>
      </c>
      <c r="S26" s="20" t="s">
        <v>96</v>
      </c>
      <c r="T26" s="3" t="s">
        <v>95</v>
      </c>
      <c r="U26" s="3" t="s">
        <v>96</v>
      </c>
      <c r="V26" s="20"/>
      <c r="W26" s="20" t="s">
        <v>97</v>
      </c>
      <c r="Z26" s="3" t="s">
        <v>97</v>
      </c>
      <c r="AA26" s="3" t="s">
        <v>94</v>
      </c>
    </row>
    <row r="27" spans="1:27" x14ac:dyDescent="0.3">
      <c r="A27" s="3" t="s">
        <v>92</v>
      </c>
      <c r="B27" s="1">
        <v>28</v>
      </c>
      <c r="C27" s="1" t="s">
        <v>841</v>
      </c>
      <c r="D27" s="2">
        <v>0</v>
      </c>
      <c r="E27" s="3" t="s">
        <v>745</v>
      </c>
      <c r="F27" s="2">
        <v>6</v>
      </c>
      <c r="G27" s="11">
        <v>2012</v>
      </c>
      <c r="H27" s="11">
        <v>2012</v>
      </c>
      <c r="I27" s="11" t="s">
        <v>722</v>
      </c>
      <c r="J27" s="2">
        <v>1</v>
      </c>
      <c r="L27" s="2">
        <v>15</v>
      </c>
      <c r="M27" s="2">
        <v>3</v>
      </c>
      <c r="N27" s="2">
        <v>3</v>
      </c>
      <c r="O27" s="2" t="s">
        <v>16</v>
      </c>
      <c r="P27" s="2">
        <v>0</v>
      </c>
      <c r="Q27" s="3" t="s">
        <v>781</v>
      </c>
      <c r="R27" s="20" t="s">
        <v>903</v>
      </c>
      <c r="S27" s="20"/>
      <c r="T27" s="3" t="s">
        <v>806</v>
      </c>
      <c r="V27" s="20" t="s">
        <v>781</v>
      </c>
      <c r="W27" s="20" t="s">
        <v>782</v>
      </c>
      <c r="Z27" s="3" t="s">
        <v>782</v>
      </c>
    </row>
    <row r="28" spans="1:27" x14ac:dyDescent="0.3">
      <c r="A28" s="3" t="s">
        <v>92</v>
      </c>
      <c r="B28" s="1">
        <v>50</v>
      </c>
      <c r="C28" s="1" t="s">
        <v>843</v>
      </c>
      <c r="D28" s="2">
        <v>0</v>
      </c>
      <c r="E28" s="3" t="s">
        <v>28</v>
      </c>
      <c r="F28" s="2">
        <v>7</v>
      </c>
      <c r="G28" s="11">
        <v>2010</v>
      </c>
      <c r="H28" s="11">
        <v>2012</v>
      </c>
      <c r="I28" s="11" t="s">
        <v>721</v>
      </c>
      <c r="J28" s="2">
        <v>1</v>
      </c>
      <c r="L28" s="2">
        <v>7</v>
      </c>
      <c r="M28" s="2">
        <v>0</v>
      </c>
      <c r="N28" s="2">
        <v>4</v>
      </c>
      <c r="O28" s="2" t="s">
        <v>16</v>
      </c>
      <c r="P28" s="2">
        <v>0</v>
      </c>
      <c r="Q28" s="3" t="s">
        <v>783</v>
      </c>
      <c r="R28" s="20" t="s">
        <v>784</v>
      </c>
      <c r="S28" s="20" t="s">
        <v>126</v>
      </c>
      <c r="T28" s="3" t="s">
        <v>784</v>
      </c>
      <c r="U28" s="3" t="s">
        <v>126</v>
      </c>
      <c r="V28" s="20" t="s">
        <v>783</v>
      </c>
      <c r="W28" s="20" t="s">
        <v>785</v>
      </c>
      <c r="Z28" s="3" t="s">
        <v>785</v>
      </c>
      <c r="AA28" s="3" t="s">
        <v>93</v>
      </c>
    </row>
    <row r="29" spans="1:27" x14ac:dyDescent="0.3">
      <c r="A29" s="3" t="s">
        <v>92</v>
      </c>
      <c r="B29" s="1">
        <v>37</v>
      </c>
      <c r="C29" s="1" t="s">
        <v>842</v>
      </c>
      <c r="D29" s="2">
        <v>0</v>
      </c>
      <c r="E29" s="3" t="s">
        <v>28</v>
      </c>
      <c r="F29" s="2">
        <v>7</v>
      </c>
      <c r="G29" s="11">
        <v>2007</v>
      </c>
      <c r="H29" s="11">
        <v>2007</v>
      </c>
      <c r="I29" s="11" t="s">
        <v>722</v>
      </c>
      <c r="J29" s="2">
        <v>1</v>
      </c>
      <c r="L29" s="2">
        <v>12</v>
      </c>
      <c r="M29" s="2">
        <v>2</v>
      </c>
      <c r="N29" s="2">
        <v>1</v>
      </c>
      <c r="O29" s="2" t="s">
        <v>10</v>
      </c>
      <c r="P29" s="2">
        <v>1</v>
      </c>
      <c r="Q29" s="3" t="s">
        <v>786</v>
      </c>
      <c r="R29" s="20" t="s">
        <v>787</v>
      </c>
      <c r="S29" s="20" t="s">
        <v>788</v>
      </c>
      <c r="T29" s="3" t="s">
        <v>787</v>
      </c>
      <c r="U29" s="3" t="s">
        <v>788</v>
      </c>
      <c r="V29" s="20" t="s">
        <v>786</v>
      </c>
      <c r="W29" s="20" t="s">
        <v>98</v>
      </c>
      <c r="Z29" s="3" t="s">
        <v>98</v>
      </c>
      <c r="AA29" s="3" t="s">
        <v>93</v>
      </c>
    </row>
    <row r="30" spans="1:27" x14ac:dyDescent="0.3">
      <c r="A30" s="3" t="s">
        <v>92</v>
      </c>
      <c r="B30" s="1">
        <v>49</v>
      </c>
      <c r="C30" s="1" t="s">
        <v>843</v>
      </c>
      <c r="D30" s="2">
        <v>1</v>
      </c>
      <c r="E30" s="3" t="s">
        <v>745</v>
      </c>
      <c r="F30" s="2">
        <v>6</v>
      </c>
      <c r="G30" s="11">
        <v>2007</v>
      </c>
      <c r="H30" s="11">
        <v>2002</v>
      </c>
      <c r="I30" s="11" t="s">
        <v>735</v>
      </c>
      <c r="J30" s="2">
        <v>1</v>
      </c>
      <c r="L30" s="2">
        <v>5</v>
      </c>
      <c r="M30" s="2">
        <v>0</v>
      </c>
      <c r="N30" s="2">
        <v>2</v>
      </c>
      <c r="O30" s="2" t="s">
        <v>10</v>
      </c>
      <c r="P30" s="2">
        <v>1</v>
      </c>
      <c r="Q30" s="3" t="s">
        <v>789</v>
      </c>
      <c r="R30" s="20" t="s">
        <v>99</v>
      </c>
      <c r="S30" s="20" t="s">
        <v>388</v>
      </c>
      <c r="T30" s="3" t="s">
        <v>99</v>
      </c>
      <c r="U30" s="3" t="s">
        <v>388</v>
      </c>
      <c r="V30" s="20" t="s">
        <v>789</v>
      </c>
      <c r="W30" s="20" t="s">
        <v>793</v>
      </c>
      <c r="Z30" s="3" t="s">
        <v>793</v>
      </c>
    </row>
    <row r="31" spans="1:27" x14ac:dyDescent="0.3">
      <c r="A31" s="3" t="s">
        <v>100</v>
      </c>
      <c r="B31" s="1">
        <v>35</v>
      </c>
      <c r="C31" s="1" t="s">
        <v>842</v>
      </c>
      <c r="D31" s="2">
        <v>0</v>
      </c>
      <c r="E31" s="3" t="s">
        <v>8</v>
      </c>
      <c r="F31" s="2">
        <v>3</v>
      </c>
      <c r="G31" s="2">
        <v>2012</v>
      </c>
      <c r="H31" s="11">
        <v>2010</v>
      </c>
      <c r="I31" s="11" t="s">
        <v>724</v>
      </c>
      <c r="J31" s="2">
        <v>1</v>
      </c>
      <c r="L31" s="2">
        <v>6</v>
      </c>
      <c r="M31" s="2">
        <v>0</v>
      </c>
      <c r="N31" s="2">
        <v>4</v>
      </c>
      <c r="O31" s="2" t="s">
        <v>791</v>
      </c>
      <c r="P31" s="2">
        <v>0</v>
      </c>
      <c r="Q31" s="3" t="s">
        <v>102</v>
      </c>
      <c r="R31" s="20" t="s">
        <v>103</v>
      </c>
      <c r="S31" s="20" t="s">
        <v>104</v>
      </c>
      <c r="T31" s="3" t="s">
        <v>103</v>
      </c>
      <c r="U31" s="3" t="s">
        <v>104</v>
      </c>
      <c r="V31" s="20" t="s">
        <v>102</v>
      </c>
      <c r="W31" s="20" t="s">
        <v>790</v>
      </c>
      <c r="Z31" s="3" t="s">
        <v>790</v>
      </c>
      <c r="AA31" s="3" t="s">
        <v>101</v>
      </c>
    </row>
    <row r="32" spans="1:27" x14ac:dyDescent="0.3">
      <c r="A32" s="3" t="s">
        <v>100</v>
      </c>
      <c r="B32" s="15">
        <v>59</v>
      </c>
      <c r="C32" s="1" t="s">
        <v>844</v>
      </c>
      <c r="D32" s="2">
        <v>0</v>
      </c>
      <c r="E32" s="3" t="s">
        <v>8</v>
      </c>
      <c r="F32" s="2">
        <v>3</v>
      </c>
      <c r="G32" s="2">
        <v>1984</v>
      </c>
      <c r="H32" s="2">
        <v>2005</v>
      </c>
      <c r="I32" s="11" t="s">
        <v>725</v>
      </c>
      <c r="J32" s="2">
        <v>1</v>
      </c>
      <c r="O32" s="2" t="s">
        <v>16</v>
      </c>
      <c r="P32" s="2">
        <v>0</v>
      </c>
      <c r="Q32" s="3" t="s">
        <v>105</v>
      </c>
      <c r="R32" s="20" t="s">
        <v>106</v>
      </c>
      <c r="S32" s="20" t="s">
        <v>107</v>
      </c>
      <c r="T32" s="3" t="s">
        <v>106</v>
      </c>
      <c r="U32" s="3" t="s">
        <v>107</v>
      </c>
      <c r="V32" s="20" t="s">
        <v>105</v>
      </c>
      <c r="W32" s="20" t="s">
        <v>108</v>
      </c>
      <c r="Z32" s="3" t="s">
        <v>108</v>
      </c>
    </row>
    <row r="33" spans="1:27" x14ac:dyDescent="0.3">
      <c r="A33" s="3" t="s">
        <v>100</v>
      </c>
      <c r="B33" s="1">
        <v>46</v>
      </c>
      <c r="C33" s="1" t="s">
        <v>843</v>
      </c>
      <c r="D33" s="2">
        <v>0</v>
      </c>
      <c r="E33" s="3" t="s">
        <v>8</v>
      </c>
      <c r="F33" s="2">
        <v>3</v>
      </c>
      <c r="G33" s="2">
        <v>2004</v>
      </c>
      <c r="H33" s="2" t="s">
        <v>109</v>
      </c>
      <c r="I33" s="11"/>
      <c r="J33" s="2">
        <v>1</v>
      </c>
      <c r="L33" s="2">
        <v>15</v>
      </c>
      <c r="M33" s="2">
        <v>3</v>
      </c>
      <c r="N33" s="2">
        <v>3</v>
      </c>
      <c r="O33" s="2" t="s">
        <v>111</v>
      </c>
      <c r="P33" s="2">
        <v>1</v>
      </c>
      <c r="Q33" s="3" t="s">
        <v>112</v>
      </c>
      <c r="R33" s="20" t="s">
        <v>113</v>
      </c>
      <c r="S33" s="20" t="s">
        <v>114</v>
      </c>
      <c r="T33" s="3" t="s">
        <v>113</v>
      </c>
      <c r="U33" s="3" t="s">
        <v>114</v>
      </c>
      <c r="V33" s="20" t="s">
        <v>112</v>
      </c>
      <c r="W33" s="20" t="s">
        <v>115</v>
      </c>
      <c r="Z33" s="3" t="s">
        <v>115</v>
      </c>
      <c r="AA33" s="3" t="s">
        <v>110</v>
      </c>
    </row>
    <row r="34" spans="1:27" x14ac:dyDescent="0.3">
      <c r="A34" s="3" t="s">
        <v>116</v>
      </c>
      <c r="B34" s="1">
        <v>50</v>
      </c>
      <c r="C34" s="1" t="s">
        <v>843</v>
      </c>
      <c r="D34" s="2">
        <v>0</v>
      </c>
      <c r="E34" s="3" t="s">
        <v>8</v>
      </c>
      <c r="F34" s="2">
        <v>3</v>
      </c>
      <c r="G34" s="2" t="s">
        <v>117</v>
      </c>
      <c r="H34" s="2" t="s">
        <v>117</v>
      </c>
      <c r="I34" s="11" t="s">
        <v>726</v>
      </c>
      <c r="J34" s="2">
        <v>1</v>
      </c>
      <c r="L34" s="2">
        <v>5</v>
      </c>
      <c r="M34" s="2">
        <v>0</v>
      </c>
      <c r="N34" s="2">
        <v>2</v>
      </c>
      <c r="O34" s="2" t="s">
        <v>16</v>
      </c>
      <c r="P34" s="2">
        <v>0</v>
      </c>
      <c r="Q34" s="3" t="s">
        <v>119</v>
      </c>
      <c r="R34" s="20" t="s">
        <v>120</v>
      </c>
      <c r="S34" s="20" t="s">
        <v>121</v>
      </c>
      <c r="T34" s="3" t="s">
        <v>120</v>
      </c>
      <c r="U34" s="3" t="s">
        <v>121</v>
      </c>
      <c r="V34" s="20" t="s">
        <v>119</v>
      </c>
      <c r="W34" s="20" t="s">
        <v>122</v>
      </c>
      <c r="Z34" s="3" t="s">
        <v>122</v>
      </c>
      <c r="AA34" s="3" t="s">
        <v>118</v>
      </c>
    </row>
    <row r="35" spans="1:27" x14ac:dyDescent="0.3">
      <c r="A35" s="3" t="s">
        <v>116</v>
      </c>
      <c r="B35" s="1">
        <v>38</v>
      </c>
      <c r="C35" s="1" t="s">
        <v>842</v>
      </c>
      <c r="D35" s="2">
        <v>0</v>
      </c>
      <c r="E35" s="3" t="s">
        <v>8</v>
      </c>
      <c r="F35" s="2">
        <v>3</v>
      </c>
      <c r="G35" s="2" t="s">
        <v>123</v>
      </c>
      <c r="H35" s="2">
        <v>2010</v>
      </c>
      <c r="I35" s="11" t="s">
        <v>724</v>
      </c>
      <c r="J35" s="2">
        <v>1</v>
      </c>
      <c r="L35" s="2">
        <v>7</v>
      </c>
      <c r="M35" s="2">
        <v>0</v>
      </c>
      <c r="N35" s="2">
        <v>4</v>
      </c>
      <c r="O35" s="2" t="s">
        <v>16</v>
      </c>
      <c r="P35" s="2">
        <v>0</v>
      </c>
      <c r="Q35" s="3" t="s">
        <v>821</v>
      </c>
      <c r="R35" s="20" t="s">
        <v>125</v>
      </c>
      <c r="S35" s="20" t="s">
        <v>126</v>
      </c>
      <c r="T35" s="3" t="s">
        <v>125</v>
      </c>
      <c r="U35" s="3" t="s">
        <v>126</v>
      </c>
      <c r="V35" s="20" t="s">
        <v>821</v>
      </c>
      <c r="W35" s="20" t="s">
        <v>127</v>
      </c>
      <c r="Z35" s="3" t="s">
        <v>127</v>
      </c>
      <c r="AA35" s="3" t="s">
        <v>124</v>
      </c>
    </row>
    <row r="36" spans="1:27" x14ac:dyDescent="0.3">
      <c r="A36" s="3" t="s">
        <v>128</v>
      </c>
      <c r="B36" s="1">
        <v>39</v>
      </c>
      <c r="C36" s="1" t="s">
        <v>842</v>
      </c>
      <c r="D36" s="2">
        <v>0</v>
      </c>
      <c r="E36" s="3" t="s">
        <v>8</v>
      </c>
      <c r="F36" s="2">
        <v>3</v>
      </c>
      <c r="G36" s="2">
        <v>2011</v>
      </c>
      <c r="H36" s="2">
        <v>2011</v>
      </c>
      <c r="I36" s="11" t="s">
        <v>726</v>
      </c>
      <c r="J36" s="2">
        <v>1</v>
      </c>
      <c r="L36" s="2">
        <v>12</v>
      </c>
      <c r="M36" s="2">
        <v>2</v>
      </c>
      <c r="N36" s="2">
        <v>1</v>
      </c>
      <c r="O36" s="2" t="s">
        <v>16</v>
      </c>
      <c r="P36" s="2">
        <v>0</v>
      </c>
      <c r="Q36" s="3" t="s">
        <v>130</v>
      </c>
      <c r="R36" s="20" t="s">
        <v>131</v>
      </c>
      <c r="S36" s="20" t="s">
        <v>132</v>
      </c>
      <c r="T36" s="3" t="s">
        <v>131</v>
      </c>
      <c r="U36" s="3" t="s">
        <v>132</v>
      </c>
      <c r="V36" s="20" t="s">
        <v>130</v>
      </c>
      <c r="W36" s="20" t="s">
        <v>133</v>
      </c>
      <c r="Z36" s="3" t="s">
        <v>133</v>
      </c>
      <c r="AA36" s="3" t="s">
        <v>129</v>
      </c>
    </row>
    <row r="37" spans="1:27" x14ac:dyDescent="0.3">
      <c r="A37" s="3" t="s">
        <v>128</v>
      </c>
      <c r="B37" s="1">
        <v>34</v>
      </c>
      <c r="C37" s="1" t="s">
        <v>842</v>
      </c>
      <c r="D37" s="2">
        <v>0</v>
      </c>
      <c r="E37" s="3" t="s">
        <v>134</v>
      </c>
      <c r="F37" s="2">
        <v>4</v>
      </c>
      <c r="G37" s="2" t="s">
        <v>117</v>
      </c>
      <c r="H37" s="2" t="s">
        <v>117</v>
      </c>
      <c r="I37" s="11" t="s">
        <v>726</v>
      </c>
      <c r="J37" s="2">
        <v>1</v>
      </c>
      <c r="L37" s="2">
        <v>6</v>
      </c>
      <c r="M37" s="2">
        <v>0</v>
      </c>
      <c r="N37" s="2">
        <v>4</v>
      </c>
      <c r="O37" s="2" t="s">
        <v>10</v>
      </c>
      <c r="P37" s="2">
        <v>1</v>
      </c>
      <c r="Q37" s="3" t="s">
        <v>136</v>
      </c>
      <c r="R37" s="20" t="s">
        <v>137</v>
      </c>
      <c r="S37" s="20" t="s">
        <v>133</v>
      </c>
      <c r="T37" s="3" t="s">
        <v>137</v>
      </c>
      <c r="U37" s="3" t="s">
        <v>133</v>
      </c>
      <c r="V37" s="20" t="s">
        <v>136</v>
      </c>
      <c r="W37" s="20" t="s">
        <v>138</v>
      </c>
      <c r="Z37" s="3" t="s">
        <v>138</v>
      </c>
      <c r="AA37" s="3" t="s">
        <v>135</v>
      </c>
    </row>
    <row r="38" spans="1:27" x14ac:dyDescent="0.3">
      <c r="A38" s="3" t="s">
        <v>128</v>
      </c>
      <c r="B38" s="1">
        <v>56</v>
      </c>
      <c r="C38" s="1" t="s">
        <v>844</v>
      </c>
      <c r="D38" s="2">
        <v>0</v>
      </c>
      <c r="E38" s="3" t="s">
        <v>8</v>
      </c>
      <c r="F38" s="2">
        <v>3</v>
      </c>
      <c r="G38" s="2" t="s">
        <v>139</v>
      </c>
      <c r="H38" s="2" t="s">
        <v>139</v>
      </c>
      <c r="I38" s="11" t="s">
        <v>724</v>
      </c>
      <c r="J38" s="2">
        <v>1</v>
      </c>
      <c r="L38" s="2">
        <v>14</v>
      </c>
      <c r="M38" s="2">
        <v>2</v>
      </c>
      <c r="N38" s="2">
        <v>3</v>
      </c>
      <c r="O38" s="2" t="s">
        <v>16</v>
      </c>
      <c r="P38" s="2">
        <v>0</v>
      </c>
      <c r="Q38" s="3" t="s">
        <v>141</v>
      </c>
      <c r="R38" s="20" t="s">
        <v>142</v>
      </c>
      <c r="S38" s="20" t="s">
        <v>818</v>
      </c>
      <c r="T38" s="3" t="s">
        <v>142</v>
      </c>
      <c r="U38" s="3" t="s">
        <v>818</v>
      </c>
      <c r="V38" s="20" t="s">
        <v>141</v>
      </c>
      <c r="W38" s="20" t="s">
        <v>143</v>
      </c>
      <c r="Z38" s="3" t="s">
        <v>143</v>
      </c>
      <c r="AA38" s="3" t="s">
        <v>140</v>
      </c>
    </row>
    <row r="39" spans="1:27" x14ac:dyDescent="0.3">
      <c r="A39" s="3" t="s">
        <v>128</v>
      </c>
      <c r="B39" s="1">
        <v>46</v>
      </c>
      <c r="C39" s="1" t="s">
        <v>843</v>
      </c>
      <c r="D39" s="2">
        <v>0</v>
      </c>
      <c r="E39" s="3" t="s">
        <v>8</v>
      </c>
      <c r="F39" s="2">
        <v>3</v>
      </c>
      <c r="G39" s="2" t="s">
        <v>144</v>
      </c>
      <c r="H39" s="2" t="s">
        <v>145</v>
      </c>
      <c r="I39" s="11" t="s">
        <v>727</v>
      </c>
      <c r="J39" s="2">
        <v>1</v>
      </c>
      <c r="L39" s="2">
        <v>14</v>
      </c>
      <c r="M39" s="2">
        <v>2</v>
      </c>
      <c r="N39" s="2">
        <v>3</v>
      </c>
      <c r="O39" s="2" t="s">
        <v>10</v>
      </c>
      <c r="P39" s="2">
        <v>1</v>
      </c>
      <c r="Q39" s="3" t="s">
        <v>147</v>
      </c>
      <c r="R39" s="20" t="s">
        <v>148</v>
      </c>
      <c r="S39" s="20" t="s">
        <v>149</v>
      </c>
      <c r="T39" s="3" t="s">
        <v>148</v>
      </c>
      <c r="U39" s="3" t="s">
        <v>149</v>
      </c>
      <c r="V39" s="20" t="s">
        <v>147</v>
      </c>
      <c r="W39" s="20" t="s">
        <v>150</v>
      </c>
      <c r="Z39" s="3" t="s">
        <v>150</v>
      </c>
      <c r="AA39" s="3" t="s">
        <v>146</v>
      </c>
    </row>
    <row r="40" spans="1:27" x14ac:dyDescent="0.3">
      <c r="A40" s="3" t="s">
        <v>151</v>
      </c>
      <c r="B40" s="1">
        <v>53</v>
      </c>
      <c r="C40" s="1" t="s">
        <v>844</v>
      </c>
      <c r="D40" s="2">
        <v>0</v>
      </c>
      <c r="E40" s="3" t="s">
        <v>8</v>
      </c>
      <c r="F40" s="2">
        <v>3</v>
      </c>
      <c r="G40" s="2" t="s">
        <v>139</v>
      </c>
      <c r="H40" s="2" t="s">
        <v>152</v>
      </c>
      <c r="I40" s="11" t="s">
        <v>726</v>
      </c>
      <c r="J40" s="2">
        <v>1</v>
      </c>
      <c r="N40" s="2">
        <v>2</v>
      </c>
      <c r="O40" s="2" t="s">
        <v>10</v>
      </c>
      <c r="P40" s="2">
        <v>1</v>
      </c>
      <c r="Q40" s="3" t="s">
        <v>154</v>
      </c>
      <c r="R40" s="20" t="s">
        <v>155</v>
      </c>
      <c r="S40" s="20" t="s">
        <v>156</v>
      </c>
      <c r="T40" s="3" t="s">
        <v>155</v>
      </c>
      <c r="U40" s="3" t="s">
        <v>156</v>
      </c>
      <c r="V40" s="20" t="s">
        <v>154</v>
      </c>
      <c r="W40" s="20" t="s">
        <v>157</v>
      </c>
      <c r="Z40" s="3" t="s">
        <v>157</v>
      </c>
      <c r="AA40" s="3" t="s">
        <v>153</v>
      </c>
    </row>
    <row r="41" spans="1:27" x14ac:dyDescent="0.3">
      <c r="A41" s="3" t="s">
        <v>151</v>
      </c>
      <c r="B41" s="1">
        <v>46</v>
      </c>
      <c r="C41" s="1" t="s">
        <v>843</v>
      </c>
      <c r="D41" s="2">
        <v>0</v>
      </c>
      <c r="E41" s="3" t="s">
        <v>8</v>
      </c>
      <c r="F41" s="2">
        <v>3</v>
      </c>
      <c r="G41" s="2" t="s">
        <v>139</v>
      </c>
      <c r="H41" s="2" t="s">
        <v>139</v>
      </c>
      <c r="I41" s="11" t="s">
        <v>724</v>
      </c>
      <c r="J41" s="2">
        <v>1</v>
      </c>
      <c r="L41" s="2">
        <v>7</v>
      </c>
      <c r="M41" s="2">
        <v>0</v>
      </c>
      <c r="N41" s="2">
        <v>4</v>
      </c>
      <c r="O41" s="2" t="s">
        <v>839</v>
      </c>
      <c r="P41" s="2">
        <v>2</v>
      </c>
      <c r="Q41" s="3" t="s">
        <v>160</v>
      </c>
      <c r="R41" s="20" t="s">
        <v>161</v>
      </c>
      <c r="S41" s="20" t="s">
        <v>162</v>
      </c>
      <c r="T41" s="3" t="s">
        <v>161</v>
      </c>
      <c r="U41" s="3" t="s">
        <v>162</v>
      </c>
      <c r="V41" s="20" t="s">
        <v>160</v>
      </c>
      <c r="W41" s="20" t="s">
        <v>163</v>
      </c>
      <c r="Z41" s="3" t="s">
        <v>163</v>
      </c>
      <c r="AA41" s="3" t="s">
        <v>158</v>
      </c>
    </row>
    <row r="42" spans="1:27" x14ac:dyDescent="0.3">
      <c r="A42" s="3" t="s">
        <v>151</v>
      </c>
      <c r="B42" s="1">
        <v>51</v>
      </c>
      <c r="C42" s="1" t="s">
        <v>844</v>
      </c>
      <c r="D42" s="2">
        <v>0</v>
      </c>
      <c r="E42" s="3" t="s">
        <v>8</v>
      </c>
      <c r="F42" s="2">
        <v>3</v>
      </c>
      <c r="G42" s="2" t="s">
        <v>164</v>
      </c>
      <c r="H42" s="2" t="s">
        <v>164</v>
      </c>
      <c r="I42" s="11" t="s">
        <v>726</v>
      </c>
      <c r="J42" s="2">
        <v>1</v>
      </c>
      <c r="L42" s="2">
        <v>10</v>
      </c>
      <c r="M42" s="2">
        <v>1</v>
      </c>
      <c r="N42" s="2">
        <v>2</v>
      </c>
      <c r="O42" s="2" t="s">
        <v>159</v>
      </c>
      <c r="P42" s="2">
        <v>2</v>
      </c>
      <c r="Q42" s="3" t="s">
        <v>166</v>
      </c>
      <c r="R42" s="20" t="s">
        <v>167</v>
      </c>
      <c r="S42" s="20" t="s">
        <v>168</v>
      </c>
      <c r="T42" s="3" t="s">
        <v>167</v>
      </c>
      <c r="U42" s="3" t="s">
        <v>168</v>
      </c>
      <c r="V42" s="20" t="s">
        <v>166</v>
      </c>
      <c r="W42" s="20" t="s">
        <v>169</v>
      </c>
      <c r="Z42" s="3" t="s">
        <v>169</v>
      </c>
      <c r="AA42" s="3" t="s">
        <v>165</v>
      </c>
    </row>
    <row r="43" spans="1:27" x14ac:dyDescent="0.3">
      <c r="A43" s="1" t="s">
        <v>176</v>
      </c>
      <c r="B43" s="1">
        <v>47</v>
      </c>
      <c r="C43" s="1" t="s">
        <v>843</v>
      </c>
      <c r="D43" s="2">
        <v>0</v>
      </c>
      <c r="E43" s="1" t="s">
        <v>8</v>
      </c>
      <c r="F43" s="2">
        <v>3</v>
      </c>
      <c r="G43" s="2">
        <v>2010</v>
      </c>
      <c r="H43" s="2">
        <v>2002</v>
      </c>
      <c r="I43" s="11" t="s">
        <v>723</v>
      </c>
      <c r="J43" s="2">
        <v>1</v>
      </c>
      <c r="L43" s="2">
        <v>15</v>
      </c>
      <c r="M43" s="2">
        <v>3</v>
      </c>
      <c r="N43" s="2">
        <v>3</v>
      </c>
      <c r="O43" s="2" t="s">
        <v>16</v>
      </c>
      <c r="P43" s="2">
        <v>0</v>
      </c>
      <c r="Q43" s="3" t="s">
        <v>177</v>
      </c>
      <c r="R43" s="22" t="s">
        <v>799</v>
      </c>
      <c r="S43" s="21"/>
      <c r="T43" s="1" t="s">
        <v>799</v>
      </c>
      <c r="U43" s="5"/>
      <c r="V43" s="20" t="s">
        <v>177</v>
      </c>
      <c r="W43" s="22" t="s">
        <v>133</v>
      </c>
      <c r="X43" s="1">
        <v>1</v>
      </c>
      <c r="Y43" s="1">
        <v>0</v>
      </c>
      <c r="Z43" s="1" t="s">
        <v>133</v>
      </c>
    </row>
    <row r="44" spans="1:27" x14ac:dyDescent="0.3">
      <c r="A44" s="1" t="s">
        <v>178</v>
      </c>
      <c r="B44" s="1">
        <v>60</v>
      </c>
      <c r="C44" s="1">
        <v>60</v>
      </c>
      <c r="D44" s="2">
        <v>0</v>
      </c>
      <c r="E44" s="1" t="s">
        <v>8</v>
      </c>
      <c r="F44" s="2">
        <v>3</v>
      </c>
      <c r="G44" s="2">
        <v>1996</v>
      </c>
      <c r="H44" s="2">
        <v>1992</v>
      </c>
      <c r="I44" s="11" t="s">
        <v>728</v>
      </c>
      <c r="J44" s="2">
        <v>0</v>
      </c>
      <c r="K44" s="2" t="s">
        <v>179</v>
      </c>
      <c r="L44" s="2">
        <v>12</v>
      </c>
      <c r="M44" s="2">
        <v>2</v>
      </c>
      <c r="N44" s="2">
        <v>2</v>
      </c>
      <c r="O44" s="2" t="s">
        <v>16</v>
      </c>
      <c r="P44" s="2">
        <v>0</v>
      </c>
      <c r="Q44" s="1" t="s">
        <v>180</v>
      </c>
      <c r="R44" s="22" t="s">
        <v>904</v>
      </c>
      <c r="S44" s="22" t="s">
        <v>182</v>
      </c>
      <c r="T44" s="1" t="s">
        <v>181</v>
      </c>
      <c r="U44" s="1" t="s">
        <v>182</v>
      </c>
      <c r="V44" s="22" t="s">
        <v>180</v>
      </c>
      <c r="W44" s="22" t="s">
        <v>183</v>
      </c>
      <c r="X44" s="1">
        <v>0</v>
      </c>
      <c r="Y44" s="1">
        <v>0</v>
      </c>
      <c r="Z44" s="1" t="s">
        <v>183</v>
      </c>
    </row>
    <row r="45" spans="1:27" x14ac:dyDescent="0.3">
      <c r="A45" s="5"/>
      <c r="B45" s="1">
        <v>33</v>
      </c>
      <c r="C45" s="1" t="s">
        <v>842</v>
      </c>
      <c r="D45" s="2">
        <v>0</v>
      </c>
      <c r="E45" s="1" t="s">
        <v>648</v>
      </c>
      <c r="F45" s="2">
        <v>1</v>
      </c>
      <c r="G45" s="2">
        <v>2006</v>
      </c>
      <c r="H45" s="2">
        <v>2008</v>
      </c>
      <c r="I45" s="11" t="s">
        <v>729</v>
      </c>
      <c r="J45" s="2">
        <v>1</v>
      </c>
      <c r="L45" s="2">
        <v>12</v>
      </c>
      <c r="M45" s="2">
        <v>2</v>
      </c>
      <c r="N45" s="2">
        <v>1</v>
      </c>
      <c r="O45" s="2" t="s">
        <v>16</v>
      </c>
      <c r="P45" s="2">
        <v>0</v>
      </c>
      <c r="Q45" s="1" t="s">
        <v>822</v>
      </c>
      <c r="R45" s="22" t="s">
        <v>905</v>
      </c>
      <c r="S45" s="22" t="s">
        <v>817</v>
      </c>
      <c r="T45" s="1" t="s">
        <v>184</v>
      </c>
      <c r="U45" s="1" t="s">
        <v>817</v>
      </c>
      <c r="V45" s="22" t="s">
        <v>822</v>
      </c>
      <c r="W45" s="22" t="s">
        <v>185</v>
      </c>
      <c r="X45" s="1">
        <v>0</v>
      </c>
      <c r="Y45" s="1">
        <v>0</v>
      </c>
      <c r="Z45" s="1" t="s">
        <v>185</v>
      </c>
    </row>
    <row r="46" spans="1:27" x14ac:dyDescent="0.3">
      <c r="A46" s="5"/>
      <c r="B46" s="1">
        <v>42</v>
      </c>
      <c r="C46" s="1" t="s">
        <v>843</v>
      </c>
      <c r="D46" s="2">
        <v>1</v>
      </c>
      <c r="E46" s="1" t="s">
        <v>8</v>
      </c>
      <c r="F46" s="2">
        <v>3</v>
      </c>
      <c r="G46" s="2">
        <v>2011</v>
      </c>
      <c r="H46" s="2">
        <v>2005</v>
      </c>
      <c r="I46" s="11" t="s">
        <v>725</v>
      </c>
      <c r="J46" s="2">
        <v>0</v>
      </c>
      <c r="K46" s="2" t="s">
        <v>186</v>
      </c>
      <c r="L46" s="2">
        <v>10</v>
      </c>
      <c r="M46" s="2">
        <v>1</v>
      </c>
      <c r="N46" s="2">
        <v>4</v>
      </c>
      <c r="O46" s="2" t="s">
        <v>16</v>
      </c>
      <c r="P46" s="2">
        <v>0</v>
      </c>
      <c r="Q46" s="5"/>
      <c r="R46" s="21"/>
      <c r="S46" s="21"/>
      <c r="T46" s="5"/>
      <c r="U46" s="5"/>
      <c r="V46" s="21"/>
      <c r="W46" s="21"/>
      <c r="X46" s="1">
        <v>0</v>
      </c>
      <c r="Y46" s="1">
        <v>0</v>
      </c>
      <c r="Z46" s="5"/>
    </row>
    <row r="47" spans="1:27" x14ac:dyDescent="0.3">
      <c r="A47" s="1" t="s">
        <v>178</v>
      </c>
      <c r="B47" s="1">
        <v>46</v>
      </c>
      <c r="C47" s="1" t="s">
        <v>843</v>
      </c>
      <c r="D47" s="2">
        <v>0</v>
      </c>
      <c r="E47" s="1" t="s">
        <v>8</v>
      </c>
      <c r="F47" s="2">
        <v>3</v>
      </c>
      <c r="G47" s="2">
        <v>1992</v>
      </c>
      <c r="H47" s="2">
        <v>2004</v>
      </c>
      <c r="I47" s="11" t="s">
        <v>730</v>
      </c>
      <c r="J47" s="2">
        <v>0</v>
      </c>
      <c r="L47" s="2">
        <v>8</v>
      </c>
      <c r="M47" s="2">
        <v>1</v>
      </c>
      <c r="N47" s="10">
        <v>4</v>
      </c>
      <c r="O47" s="2" t="s">
        <v>16</v>
      </c>
      <c r="P47" s="2">
        <v>0</v>
      </c>
      <c r="Q47" s="1" t="s">
        <v>187</v>
      </c>
      <c r="R47" s="22" t="s">
        <v>188</v>
      </c>
      <c r="S47" s="22" t="s">
        <v>189</v>
      </c>
      <c r="T47" s="1" t="s">
        <v>188</v>
      </c>
      <c r="U47" s="1" t="s">
        <v>189</v>
      </c>
      <c r="V47" s="22" t="s">
        <v>187</v>
      </c>
      <c r="W47" s="22" t="s">
        <v>190</v>
      </c>
      <c r="X47" s="1">
        <v>0</v>
      </c>
      <c r="Y47" s="1">
        <v>1</v>
      </c>
      <c r="Z47" s="1" t="s">
        <v>190</v>
      </c>
    </row>
    <row r="48" spans="1:27" x14ac:dyDescent="0.3">
      <c r="A48" s="5"/>
      <c r="B48" s="1">
        <v>32</v>
      </c>
      <c r="C48" s="1" t="s">
        <v>842</v>
      </c>
      <c r="D48" s="2">
        <v>0</v>
      </c>
      <c r="E48" s="1" t="s">
        <v>8</v>
      </c>
      <c r="F48" s="2">
        <v>3</v>
      </c>
      <c r="G48" s="2">
        <v>2003</v>
      </c>
      <c r="H48" s="2">
        <v>2009</v>
      </c>
      <c r="I48" s="11" t="s">
        <v>727</v>
      </c>
      <c r="J48" s="2">
        <v>1</v>
      </c>
      <c r="L48" s="2">
        <v>13</v>
      </c>
      <c r="M48" s="2">
        <v>2</v>
      </c>
      <c r="N48" s="2">
        <v>1</v>
      </c>
      <c r="O48" s="2" t="s">
        <v>16</v>
      </c>
      <c r="P48" s="2">
        <v>0</v>
      </c>
      <c r="Q48" s="1" t="s">
        <v>191</v>
      </c>
      <c r="R48" s="22" t="s">
        <v>192</v>
      </c>
      <c r="S48" s="22" t="s">
        <v>854</v>
      </c>
      <c r="T48" s="1" t="s">
        <v>192</v>
      </c>
      <c r="U48" s="1" t="s">
        <v>193</v>
      </c>
      <c r="V48" s="22" t="s">
        <v>950</v>
      </c>
      <c r="W48" s="22" t="s">
        <v>194</v>
      </c>
      <c r="X48" s="1">
        <v>0</v>
      </c>
      <c r="Y48" s="1">
        <v>0</v>
      </c>
      <c r="Z48" s="1" t="s">
        <v>194</v>
      </c>
    </row>
    <row r="49" spans="1:26" x14ac:dyDescent="0.3">
      <c r="A49" s="5"/>
      <c r="B49" s="1">
        <v>48</v>
      </c>
      <c r="C49" s="1" t="s">
        <v>843</v>
      </c>
      <c r="D49" s="2">
        <v>0</v>
      </c>
      <c r="E49" s="1" t="s">
        <v>8</v>
      </c>
      <c r="F49" s="2">
        <v>3</v>
      </c>
      <c r="G49" s="2">
        <v>1998</v>
      </c>
      <c r="H49" s="2">
        <v>1990</v>
      </c>
      <c r="I49" s="11" t="s">
        <v>731</v>
      </c>
      <c r="J49" s="2">
        <v>1</v>
      </c>
      <c r="L49" s="11" t="s">
        <v>729</v>
      </c>
      <c r="M49" s="11">
        <v>0</v>
      </c>
      <c r="N49" s="11">
        <v>4</v>
      </c>
      <c r="O49" s="2" t="s">
        <v>10</v>
      </c>
      <c r="P49" s="2">
        <v>1</v>
      </c>
      <c r="Q49" s="1" t="s">
        <v>195</v>
      </c>
      <c r="R49" s="22" t="s">
        <v>906</v>
      </c>
      <c r="S49" s="22" t="s">
        <v>197</v>
      </c>
      <c r="T49" s="1" t="s">
        <v>196</v>
      </c>
      <c r="U49" s="1" t="s">
        <v>197</v>
      </c>
      <c r="V49" s="22" t="s">
        <v>195</v>
      </c>
      <c r="W49" s="22" t="s">
        <v>198</v>
      </c>
      <c r="X49" s="1">
        <v>1</v>
      </c>
      <c r="Y49" s="1">
        <v>1</v>
      </c>
      <c r="Z49" s="1" t="s">
        <v>198</v>
      </c>
    </row>
    <row r="50" spans="1:26" x14ac:dyDescent="0.3">
      <c r="A50" s="5"/>
      <c r="B50" s="1">
        <v>30</v>
      </c>
      <c r="C50" s="1" t="s">
        <v>842</v>
      </c>
      <c r="D50" s="2">
        <v>1</v>
      </c>
      <c r="E50" s="1" t="s">
        <v>8</v>
      </c>
      <c r="F50" s="2">
        <v>3</v>
      </c>
      <c r="G50" s="2">
        <v>2011</v>
      </c>
      <c r="H50" s="2">
        <v>2013</v>
      </c>
      <c r="I50" s="11" t="s">
        <v>721</v>
      </c>
      <c r="J50" s="2">
        <v>1</v>
      </c>
      <c r="L50" s="2">
        <v>10</v>
      </c>
      <c r="M50" s="2">
        <v>1</v>
      </c>
      <c r="N50" s="2">
        <v>4</v>
      </c>
      <c r="O50" s="2" t="s">
        <v>33</v>
      </c>
      <c r="P50" s="2">
        <v>2</v>
      </c>
      <c r="Q50" s="1" t="s">
        <v>827</v>
      </c>
      <c r="R50" s="22" t="s">
        <v>907</v>
      </c>
      <c r="S50" s="22" t="s">
        <v>855</v>
      </c>
      <c r="T50" s="1" t="s">
        <v>199</v>
      </c>
      <c r="U50" s="1" t="s">
        <v>200</v>
      </c>
      <c r="V50" s="22" t="s">
        <v>827</v>
      </c>
      <c r="W50" s="22" t="s">
        <v>201</v>
      </c>
      <c r="X50" s="1">
        <v>1</v>
      </c>
      <c r="Y50" s="1">
        <v>1</v>
      </c>
      <c r="Z50" s="1" t="s">
        <v>201</v>
      </c>
    </row>
    <row r="51" spans="1:26" x14ac:dyDescent="0.3">
      <c r="A51" s="1" t="s">
        <v>178</v>
      </c>
      <c r="B51" s="1">
        <v>58</v>
      </c>
      <c r="C51" s="1" t="s">
        <v>844</v>
      </c>
      <c r="D51" s="2">
        <v>0</v>
      </c>
      <c r="E51" s="1" t="s">
        <v>72</v>
      </c>
      <c r="F51" s="2">
        <v>0</v>
      </c>
      <c r="G51" s="2">
        <v>1995</v>
      </c>
      <c r="H51" s="2">
        <v>2007</v>
      </c>
      <c r="I51" s="11" t="s">
        <v>722</v>
      </c>
      <c r="J51" s="2">
        <v>1</v>
      </c>
      <c r="L51" s="11" t="s">
        <v>735</v>
      </c>
      <c r="M51" s="11">
        <v>1</v>
      </c>
      <c r="N51" s="2">
        <v>2</v>
      </c>
      <c r="O51" s="2" t="s">
        <v>33</v>
      </c>
      <c r="P51" s="2">
        <v>2</v>
      </c>
      <c r="Q51" s="1" t="s">
        <v>202</v>
      </c>
      <c r="R51" s="22" t="s">
        <v>908</v>
      </c>
      <c r="S51" s="22" t="s">
        <v>856</v>
      </c>
      <c r="T51" s="1" t="s">
        <v>203</v>
      </c>
      <c r="U51" s="1" t="s">
        <v>204</v>
      </c>
      <c r="V51" s="22" t="s">
        <v>951</v>
      </c>
      <c r="W51" s="22" t="s">
        <v>796</v>
      </c>
      <c r="X51" s="1">
        <v>0</v>
      </c>
      <c r="Y51" s="1">
        <v>0</v>
      </c>
      <c r="Z51" s="1" t="s">
        <v>796</v>
      </c>
    </row>
    <row r="52" spans="1:26" x14ac:dyDescent="0.3">
      <c r="A52" s="1" t="s">
        <v>205</v>
      </c>
      <c r="B52" s="1">
        <v>50</v>
      </c>
      <c r="C52" s="1" t="s">
        <v>843</v>
      </c>
      <c r="D52" s="2">
        <v>0</v>
      </c>
      <c r="E52" s="1" t="s">
        <v>72</v>
      </c>
      <c r="F52" s="2">
        <v>0</v>
      </c>
      <c r="G52" s="2">
        <v>2005</v>
      </c>
      <c r="H52" s="2">
        <v>2004</v>
      </c>
      <c r="I52" s="11" t="s">
        <v>730</v>
      </c>
      <c r="J52" s="2">
        <v>1</v>
      </c>
      <c r="L52" s="2">
        <v>5</v>
      </c>
      <c r="M52" s="2">
        <v>0</v>
      </c>
      <c r="N52" s="2">
        <v>2</v>
      </c>
      <c r="O52" s="2" t="s">
        <v>16</v>
      </c>
      <c r="P52" s="2">
        <v>0</v>
      </c>
      <c r="Q52" s="1" t="s">
        <v>206</v>
      </c>
      <c r="R52" s="22" t="s">
        <v>207</v>
      </c>
      <c r="S52" s="22" t="s">
        <v>208</v>
      </c>
      <c r="T52" s="1" t="s">
        <v>207</v>
      </c>
      <c r="U52" s="1" t="s">
        <v>208</v>
      </c>
      <c r="V52" s="22" t="s">
        <v>206</v>
      </c>
      <c r="W52" s="21"/>
      <c r="X52" s="1">
        <v>0</v>
      </c>
      <c r="Y52" s="1">
        <v>0</v>
      </c>
      <c r="Z52" s="5"/>
    </row>
    <row r="53" spans="1:26" x14ac:dyDescent="0.3">
      <c r="A53" s="1" t="s">
        <v>209</v>
      </c>
      <c r="B53" s="1">
        <v>49</v>
      </c>
      <c r="C53" s="1" t="s">
        <v>843</v>
      </c>
      <c r="D53" s="2">
        <v>0</v>
      </c>
      <c r="E53" s="1" t="s">
        <v>8</v>
      </c>
      <c r="F53" s="2">
        <v>3</v>
      </c>
      <c r="G53" s="2">
        <v>2001</v>
      </c>
      <c r="H53" s="2">
        <v>1996</v>
      </c>
      <c r="I53" s="11" t="s">
        <v>732</v>
      </c>
      <c r="J53" s="2">
        <v>1</v>
      </c>
      <c r="L53" s="10"/>
      <c r="M53" s="10"/>
      <c r="N53" s="2">
        <v>2</v>
      </c>
      <c r="O53" s="2" t="s">
        <v>16</v>
      </c>
      <c r="P53" s="2">
        <v>0</v>
      </c>
      <c r="Q53" s="1" t="s">
        <v>210</v>
      </c>
      <c r="R53" s="21"/>
      <c r="S53" s="22" t="s">
        <v>857</v>
      </c>
      <c r="T53" s="5"/>
      <c r="U53" s="1" t="s">
        <v>211</v>
      </c>
      <c r="V53" s="22" t="s">
        <v>210</v>
      </c>
      <c r="W53" s="22" t="s">
        <v>987</v>
      </c>
      <c r="X53" s="1">
        <v>0</v>
      </c>
      <c r="Y53" s="1">
        <v>0</v>
      </c>
      <c r="Z53" s="1" t="s">
        <v>212</v>
      </c>
    </row>
    <row r="54" spans="1:26" x14ac:dyDescent="0.3">
      <c r="A54" s="1" t="s">
        <v>176</v>
      </c>
      <c r="B54" s="1">
        <v>51</v>
      </c>
      <c r="C54" s="1" t="s">
        <v>844</v>
      </c>
      <c r="D54" s="2">
        <v>0</v>
      </c>
      <c r="E54" s="1" t="s">
        <v>72</v>
      </c>
      <c r="F54" s="2">
        <v>0</v>
      </c>
      <c r="G54" s="2">
        <v>2005</v>
      </c>
      <c r="H54" s="2">
        <v>2004</v>
      </c>
      <c r="I54" s="11" t="s">
        <v>730</v>
      </c>
      <c r="J54" s="2">
        <v>1</v>
      </c>
      <c r="L54" s="2">
        <v>10</v>
      </c>
      <c r="M54" s="2">
        <v>1</v>
      </c>
      <c r="N54" s="2">
        <v>3</v>
      </c>
      <c r="O54" s="2" t="s">
        <v>16</v>
      </c>
      <c r="P54" s="2">
        <v>0</v>
      </c>
      <c r="Q54" s="1" t="s">
        <v>213</v>
      </c>
      <c r="R54" s="22" t="s">
        <v>214</v>
      </c>
      <c r="S54" s="21"/>
      <c r="T54" s="1" t="s">
        <v>214</v>
      </c>
      <c r="U54" s="5"/>
      <c r="V54" s="22" t="s">
        <v>952</v>
      </c>
      <c r="W54" s="22" t="s">
        <v>133</v>
      </c>
      <c r="X54" s="1">
        <v>0</v>
      </c>
      <c r="Y54" s="1">
        <v>0</v>
      </c>
      <c r="Z54" s="1" t="s">
        <v>133</v>
      </c>
    </row>
    <row r="55" spans="1:26" x14ac:dyDescent="0.3">
      <c r="A55" s="1" t="s">
        <v>215</v>
      </c>
      <c r="B55" s="1">
        <v>55</v>
      </c>
      <c r="C55" s="1" t="s">
        <v>844</v>
      </c>
      <c r="D55" s="2">
        <v>0</v>
      </c>
      <c r="E55" s="1" t="s">
        <v>8</v>
      </c>
      <c r="F55" s="2">
        <v>3</v>
      </c>
      <c r="G55" s="2">
        <v>1999</v>
      </c>
      <c r="H55" s="2">
        <v>2001</v>
      </c>
      <c r="I55" s="11" t="s">
        <v>733</v>
      </c>
      <c r="J55" s="2">
        <v>1</v>
      </c>
      <c r="L55" s="2">
        <v>14</v>
      </c>
      <c r="M55" s="2">
        <v>2</v>
      </c>
      <c r="N55" s="2">
        <v>2</v>
      </c>
      <c r="O55" s="2" t="s">
        <v>10</v>
      </c>
      <c r="P55" s="2">
        <v>1</v>
      </c>
      <c r="Q55" s="1" t="s">
        <v>216</v>
      </c>
      <c r="R55" s="22" t="s">
        <v>217</v>
      </c>
      <c r="S55" s="22" t="s">
        <v>218</v>
      </c>
      <c r="T55" s="1" t="s">
        <v>217</v>
      </c>
      <c r="U55" s="1" t="s">
        <v>218</v>
      </c>
      <c r="V55" s="22" t="s">
        <v>953</v>
      </c>
      <c r="W55" s="22" t="s">
        <v>219</v>
      </c>
      <c r="X55" s="1">
        <v>0</v>
      </c>
      <c r="Y55" s="1">
        <v>0</v>
      </c>
      <c r="Z55" s="1" t="s">
        <v>219</v>
      </c>
    </row>
    <row r="56" spans="1:26" x14ac:dyDescent="0.3">
      <c r="A56" s="5"/>
      <c r="B56" s="1">
        <v>46</v>
      </c>
      <c r="C56" s="1" t="s">
        <v>843</v>
      </c>
      <c r="D56" s="2">
        <v>0</v>
      </c>
      <c r="E56" s="1" t="s">
        <v>72</v>
      </c>
      <c r="F56" s="2">
        <v>0</v>
      </c>
      <c r="G56" s="2">
        <v>2010</v>
      </c>
      <c r="H56" s="2">
        <v>2010</v>
      </c>
      <c r="I56" s="11" t="s">
        <v>724</v>
      </c>
      <c r="J56" s="2">
        <v>1</v>
      </c>
      <c r="L56" s="2">
        <v>12</v>
      </c>
      <c r="M56" s="2">
        <v>2</v>
      </c>
      <c r="N56" s="2">
        <v>1</v>
      </c>
      <c r="O56" s="2" t="s">
        <v>16</v>
      </c>
      <c r="P56" s="2">
        <v>0</v>
      </c>
      <c r="Q56" s="1" t="s">
        <v>220</v>
      </c>
      <c r="R56" s="22" t="s">
        <v>909</v>
      </c>
      <c r="S56" s="22" t="s">
        <v>858</v>
      </c>
      <c r="T56" s="1" t="s">
        <v>221</v>
      </c>
      <c r="U56" s="1" t="s">
        <v>222</v>
      </c>
      <c r="V56" s="22" t="s">
        <v>954</v>
      </c>
      <c r="W56" s="22" t="s">
        <v>223</v>
      </c>
      <c r="X56" s="1">
        <v>0</v>
      </c>
      <c r="Y56" s="1">
        <v>0</v>
      </c>
      <c r="Z56" s="1" t="s">
        <v>223</v>
      </c>
    </row>
    <row r="57" spans="1:26" x14ac:dyDescent="0.3">
      <c r="A57" s="1" t="s">
        <v>215</v>
      </c>
      <c r="B57" s="1">
        <v>44</v>
      </c>
      <c r="C57" s="1" t="s">
        <v>843</v>
      </c>
      <c r="D57" s="2">
        <v>0</v>
      </c>
      <c r="E57" s="1" t="s">
        <v>72</v>
      </c>
      <c r="F57" s="2">
        <v>0</v>
      </c>
      <c r="I57" s="12"/>
      <c r="J57" s="2">
        <v>1</v>
      </c>
      <c r="L57" s="2">
        <v>12</v>
      </c>
      <c r="M57" s="2">
        <v>2</v>
      </c>
      <c r="N57" s="2">
        <v>2</v>
      </c>
      <c r="O57" s="2" t="s">
        <v>16</v>
      </c>
      <c r="P57" s="2">
        <v>0</v>
      </c>
      <c r="Q57" s="1" t="s">
        <v>224</v>
      </c>
      <c r="R57" s="22" t="s">
        <v>225</v>
      </c>
      <c r="S57" s="22" t="s">
        <v>859</v>
      </c>
      <c r="T57" s="1" t="s">
        <v>225</v>
      </c>
      <c r="U57" s="1" t="s">
        <v>226</v>
      </c>
      <c r="V57" s="22" t="s">
        <v>224</v>
      </c>
      <c r="W57" s="22" t="s">
        <v>219</v>
      </c>
      <c r="X57" s="1">
        <v>0</v>
      </c>
      <c r="Y57" s="1">
        <v>1</v>
      </c>
      <c r="Z57" s="1" t="s">
        <v>219</v>
      </c>
    </row>
    <row r="58" spans="1:26" x14ac:dyDescent="0.3">
      <c r="A58" s="5"/>
      <c r="B58" s="1">
        <v>37</v>
      </c>
      <c r="C58" s="1" t="s">
        <v>842</v>
      </c>
      <c r="D58" s="2">
        <v>0</v>
      </c>
      <c r="E58" s="1" t="s">
        <v>8</v>
      </c>
      <c r="F58" s="2">
        <v>3</v>
      </c>
      <c r="I58" s="11" t="s">
        <v>724</v>
      </c>
      <c r="J58" s="2">
        <v>1</v>
      </c>
      <c r="L58" s="2">
        <v>12</v>
      </c>
      <c r="M58" s="2">
        <v>2</v>
      </c>
      <c r="N58" s="2">
        <v>1</v>
      </c>
      <c r="O58" s="2" t="s">
        <v>16</v>
      </c>
      <c r="P58" s="2">
        <v>0</v>
      </c>
      <c r="Q58" s="1" t="s">
        <v>227</v>
      </c>
      <c r="R58" s="22" t="s">
        <v>228</v>
      </c>
      <c r="S58" s="22" t="s">
        <v>860</v>
      </c>
      <c r="T58" s="1" t="s">
        <v>228</v>
      </c>
      <c r="U58" s="1" t="s">
        <v>229</v>
      </c>
      <c r="V58" s="22" t="s">
        <v>227</v>
      </c>
      <c r="W58" s="22" t="s">
        <v>988</v>
      </c>
      <c r="X58" s="1">
        <v>1</v>
      </c>
      <c r="Y58" s="1">
        <v>1</v>
      </c>
      <c r="Z58" s="1" t="s">
        <v>230</v>
      </c>
    </row>
    <row r="59" spans="1:26" x14ac:dyDescent="0.3">
      <c r="A59" s="5"/>
      <c r="B59" s="1">
        <v>40</v>
      </c>
      <c r="C59" s="1" t="s">
        <v>843</v>
      </c>
      <c r="D59" s="2">
        <v>0</v>
      </c>
      <c r="E59" s="1" t="s">
        <v>8</v>
      </c>
      <c r="F59" s="2">
        <v>3</v>
      </c>
      <c r="G59" s="2">
        <v>2010</v>
      </c>
      <c r="H59" s="2">
        <v>2005</v>
      </c>
      <c r="I59" s="11" t="s">
        <v>725</v>
      </c>
      <c r="J59" s="2">
        <v>1</v>
      </c>
      <c r="L59" s="2">
        <v>5</v>
      </c>
      <c r="M59" s="2">
        <v>0</v>
      </c>
      <c r="N59" s="2">
        <v>2</v>
      </c>
      <c r="O59" s="2" t="s">
        <v>16</v>
      </c>
      <c r="P59" s="2">
        <v>0</v>
      </c>
      <c r="Q59" s="5"/>
      <c r="R59" s="21"/>
      <c r="S59" s="21"/>
      <c r="T59" s="5"/>
      <c r="U59" s="5"/>
      <c r="V59" s="21"/>
      <c r="W59" s="21"/>
      <c r="X59" s="1">
        <v>0</v>
      </c>
      <c r="Y59" s="1">
        <v>1</v>
      </c>
      <c r="Z59" s="5"/>
    </row>
    <row r="60" spans="1:26" x14ac:dyDescent="0.3">
      <c r="A60" s="5"/>
      <c r="B60" s="1">
        <v>46</v>
      </c>
      <c r="C60" s="1" t="s">
        <v>843</v>
      </c>
      <c r="D60" s="2">
        <v>0</v>
      </c>
      <c r="E60" s="1" t="s">
        <v>72</v>
      </c>
      <c r="F60" s="2">
        <v>0</v>
      </c>
      <c r="G60" s="2">
        <v>2006</v>
      </c>
      <c r="H60" s="2">
        <v>2006</v>
      </c>
      <c r="I60" s="11" t="s">
        <v>734</v>
      </c>
      <c r="J60" s="2">
        <v>1</v>
      </c>
      <c r="L60" s="2">
        <v>12</v>
      </c>
      <c r="M60" s="2">
        <v>2</v>
      </c>
      <c r="N60" s="2">
        <v>1</v>
      </c>
      <c r="O60" s="2" t="s">
        <v>16</v>
      </c>
      <c r="P60" s="2">
        <v>0</v>
      </c>
      <c r="Q60" s="1" t="s">
        <v>231</v>
      </c>
      <c r="R60" s="22" t="s">
        <v>232</v>
      </c>
      <c r="S60" s="22" t="s">
        <v>233</v>
      </c>
      <c r="T60" s="1" t="s">
        <v>232</v>
      </c>
      <c r="U60" s="1" t="s">
        <v>233</v>
      </c>
      <c r="V60" s="22" t="s">
        <v>231</v>
      </c>
      <c r="W60" s="22" t="s">
        <v>234</v>
      </c>
      <c r="X60" s="1">
        <v>1</v>
      </c>
      <c r="Y60" s="1">
        <v>0</v>
      </c>
      <c r="Z60" s="1" t="s">
        <v>234</v>
      </c>
    </row>
    <row r="61" spans="1:26" x14ac:dyDescent="0.3">
      <c r="A61" s="1" t="s">
        <v>215</v>
      </c>
      <c r="B61" s="1">
        <v>39</v>
      </c>
      <c r="C61" s="1" t="s">
        <v>842</v>
      </c>
      <c r="D61" s="2">
        <v>0</v>
      </c>
      <c r="E61" s="1" t="s">
        <v>648</v>
      </c>
      <c r="F61" s="2">
        <v>1</v>
      </c>
      <c r="G61" s="2">
        <v>2009</v>
      </c>
      <c r="H61" s="2">
        <v>2006</v>
      </c>
      <c r="I61" s="11" t="s">
        <v>734</v>
      </c>
      <c r="J61" s="2">
        <v>1</v>
      </c>
      <c r="L61" s="2">
        <v>5</v>
      </c>
      <c r="M61" s="2">
        <v>0</v>
      </c>
      <c r="O61" s="2" t="s">
        <v>16</v>
      </c>
      <c r="P61" s="2">
        <v>0</v>
      </c>
      <c r="Q61" s="1" t="s">
        <v>235</v>
      </c>
      <c r="R61" s="22" t="s">
        <v>236</v>
      </c>
      <c r="S61" s="21"/>
      <c r="T61" s="1" t="s">
        <v>236</v>
      </c>
      <c r="U61" s="5"/>
      <c r="V61" s="22" t="s">
        <v>235</v>
      </c>
      <c r="W61" s="22" t="s">
        <v>237</v>
      </c>
      <c r="X61" s="1">
        <v>0</v>
      </c>
      <c r="Y61" s="1">
        <v>1</v>
      </c>
      <c r="Z61" s="1" t="s">
        <v>237</v>
      </c>
    </row>
    <row r="62" spans="1:26" x14ac:dyDescent="0.3">
      <c r="A62" s="1" t="s">
        <v>238</v>
      </c>
      <c r="B62" s="1">
        <v>46</v>
      </c>
      <c r="C62" s="1" t="s">
        <v>843</v>
      </c>
      <c r="D62" s="2">
        <v>0</v>
      </c>
      <c r="E62" s="1" t="s">
        <v>648</v>
      </c>
      <c r="F62" s="2">
        <v>1</v>
      </c>
      <c r="G62" s="2">
        <v>1994</v>
      </c>
      <c r="H62" s="2">
        <v>2008</v>
      </c>
      <c r="I62" s="11" t="s">
        <v>729</v>
      </c>
      <c r="J62" s="2">
        <v>1</v>
      </c>
      <c r="K62" s="2" t="s">
        <v>239</v>
      </c>
      <c r="L62" s="2">
        <v>6</v>
      </c>
      <c r="M62" s="2">
        <v>0</v>
      </c>
      <c r="N62" s="2">
        <v>4</v>
      </c>
      <c r="O62" s="2" t="s">
        <v>16</v>
      </c>
      <c r="P62" s="2">
        <v>0</v>
      </c>
      <c r="Q62" s="1" t="s">
        <v>240</v>
      </c>
      <c r="R62" s="22" t="s">
        <v>241</v>
      </c>
      <c r="S62" s="22" t="s">
        <v>750</v>
      </c>
      <c r="T62" s="1" t="s">
        <v>241</v>
      </c>
      <c r="U62" s="1" t="s">
        <v>750</v>
      </c>
      <c r="V62" s="22" t="s">
        <v>240</v>
      </c>
      <c r="W62" s="22" t="s">
        <v>242</v>
      </c>
      <c r="X62" s="1">
        <v>1</v>
      </c>
      <c r="Y62" s="1">
        <v>1</v>
      </c>
      <c r="Z62" s="1" t="s">
        <v>242</v>
      </c>
    </row>
    <row r="63" spans="1:26" x14ac:dyDescent="0.3">
      <c r="A63" s="1" t="s">
        <v>238</v>
      </c>
      <c r="B63" s="1">
        <v>57</v>
      </c>
      <c r="C63" s="1" t="s">
        <v>844</v>
      </c>
      <c r="D63" s="2">
        <v>0</v>
      </c>
      <c r="E63" s="1" t="s">
        <v>8</v>
      </c>
      <c r="F63" s="2">
        <v>3</v>
      </c>
      <c r="G63" s="2">
        <v>2012</v>
      </c>
      <c r="H63" s="2">
        <v>2010</v>
      </c>
      <c r="I63" s="11" t="s">
        <v>724</v>
      </c>
      <c r="J63" s="2">
        <v>1</v>
      </c>
      <c r="K63" s="2" t="s">
        <v>243</v>
      </c>
      <c r="L63" s="2">
        <v>12</v>
      </c>
      <c r="M63" s="2">
        <v>2</v>
      </c>
      <c r="N63" s="2">
        <v>1</v>
      </c>
      <c r="O63" s="2" t="s">
        <v>10</v>
      </c>
      <c r="P63" s="2">
        <v>1</v>
      </c>
      <c r="Q63" s="1" t="s">
        <v>244</v>
      </c>
      <c r="R63" s="22" t="s">
        <v>245</v>
      </c>
      <c r="S63" s="22" t="s">
        <v>246</v>
      </c>
      <c r="T63" s="1" t="s">
        <v>245</v>
      </c>
      <c r="U63" s="1" t="s">
        <v>246</v>
      </c>
      <c r="V63" s="22" t="s">
        <v>244</v>
      </c>
      <c r="W63" s="22" t="s">
        <v>247</v>
      </c>
      <c r="X63" s="1">
        <v>0</v>
      </c>
      <c r="Y63" s="1">
        <v>0</v>
      </c>
      <c r="Z63" s="1" t="s">
        <v>247</v>
      </c>
    </row>
    <row r="64" spans="1:26" x14ac:dyDescent="0.3">
      <c r="A64" s="1" t="s">
        <v>238</v>
      </c>
      <c r="B64" s="1">
        <v>40</v>
      </c>
      <c r="C64" s="1" t="s">
        <v>843</v>
      </c>
      <c r="D64" s="2">
        <v>0</v>
      </c>
      <c r="E64" s="1" t="s">
        <v>8</v>
      </c>
      <c r="F64" s="2">
        <v>3</v>
      </c>
      <c r="G64" s="2">
        <v>2003</v>
      </c>
      <c r="H64" s="2">
        <v>2008</v>
      </c>
      <c r="I64" s="11" t="s">
        <v>729</v>
      </c>
      <c r="J64" s="2">
        <v>1</v>
      </c>
      <c r="L64" s="2">
        <v>10</v>
      </c>
      <c r="M64" s="2">
        <v>1</v>
      </c>
      <c r="N64" s="2">
        <v>2</v>
      </c>
      <c r="O64" s="2" t="s">
        <v>16</v>
      </c>
      <c r="P64" s="2">
        <v>0</v>
      </c>
      <c r="Q64" s="1" t="s">
        <v>248</v>
      </c>
      <c r="R64" s="22" t="s">
        <v>249</v>
      </c>
      <c r="S64" s="22" t="s">
        <v>250</v>
      </c>
      <c r="T64" s="1" t="s">
        <v>249</v>
      </c>
      <c r="U64" s="1" t="s">
        <v>250</v>
      </c>
      <c r="V64" s="22" t="s">
        <v>248</v>
      </c>
      <c r="W64" s="22" t="s">
        <v>98</v>
      </c>
      <c r="X64" s="1">
        <v>1</v>
      </c>
      <c r="Y64" s="1">
        <v>1</v>
      </c>
      <c r="Z64" s="1" t="s">
        <v>98</v>
      </c>
    </row>
    <row r="65" spans="1:26" x14ac:dyDescent="0.3">
      <c r="A65" s="5"/>
      <c r="B65" s="1">
        <v>26</v>
      </c>
      <c r="C65" s="1" t="s">
        <v>841</v>
      </c>
      <c r="D65" s="2">
        <v>0</v>
      </c>
      <c r="E65" s="1" t="s">
        <v>8</v>
      </c>
      <c r="F65" s="2">
        <v>3</v>
      </c>
      <c r="G65" s="2">
        <v>2008</v>
      </c>
      <c r="H65" s="2">
        <v>2010</v>
      </c>
      <c r="I65" s="11" t="s">
        <v>724</v>
      </c>
      <c r="J65" s="2">
        <v>1</v>
      </c>
      <c r="L65" s="2">
        <v>10</v>
      </c>
      <c r="M65" s="2">
        <v>1</v>
      </c>
      <c r="N65" s="2">
        <v>2</v>
      </c>
      <c r="O65" s="2" t="s">
        <v>16</v>
      </c>
      <c r="P65" s="2">
        <v>0</v>
      </c>
      <c r="Q65" s="1" t="s">
        <v>251</v>
      </c>
      <c r="R65" s="22" t="s">
        <v>252</v>
      </c>
      <c r="S65" s="22" t="s">
        <v>253</v>
      </c>
      <c r="T65" s="1" t="s">
        <v>252</v>
      </c>
      <c r="U65" s="1" t="s">
        <v>253</v>
      </c>
      <c r="V65" s="22" t="s">
        <v>251</v>
      </c>
      <c r="W65" s="22" t="s">
        <v>254</v>
      </c>
      <c r="X65" s="1">
        <v>0</v>
      </c>
      <c r="Y65" s="1">
        <v>0</v>
      </c>
      <c r="Z65" s="1" t="s">
        <v>254</v>
      </c>
    </row>
    <row r="66" spans="1:26" x14ac:dyDescent="0.3">
      <c r="A66" s="1" t="s">
        <v>255</v>
      </c>
      <c r="B66" s="1">
        <v>33</v>
      </c>
      <c r="C66" s="1" t="s">
        <v>842</v>
      </c>
      <c r="D66" s="2">
        <v>0</v>
      </c>
      <c r="E66" s="1" t="s">
        <v>72</v>
      </c>
      <c r="F66" s="2">
        <v>0</v>
      </c>
      <c r="G66" s="2">
        <v>2007</v>
      </c>
      <c r="H66" s="2">
        <v>2007</v>
      </c>
      <c r="I66" s="11" t="s">
        <v>722</v>
      </c>
      <c r="J66" s="2">
        <v>1</v>
      </c>
      <c r="L66" s="2">
        <v>8</v>
      </c>
      <c r="M66" s="2">
        <v>1</v>
      </c>
      <c r="N66" s="2">
        <v>4</v>
      </c>
      <c r="O66" s="2" t="s">
        <v>10</v>
      </c>
      <c r="P66" s="2">
        <v>1</v>
      </c>
      <c r="Q66" s="1" t="s">
        <v>256</v>
      </c>
      <c r="R66" s="21"/>
      <c r="S66" s="22" t="s">
        <v>861</v>
      </c>
      <c r="T66" s="5"/>
      <c r="U66" s="1" t="s">
        <v>257</v>
      </c>
      <c r="V66" s="22" t="s">
        <v>256</v>
      </c>
      <c r="W66" s="22" t="s">
        <v>258</v>
      </c>
      <c r="X66" s="1">
        <v>0</v>
      </c>
      <c r="Y66" s="1">
        <v>0</v>
      </c>
      <c r="Z66" s="1" t="s">
        <v>258</v>
      </c>
    </row>
    <row r="67" spans="1:26" x14ac:dyDescent="0.3">
      <c r="A67" s="5"/>
      <c r="B67" s="1">
        <v>30</v>
      </c>
      <c r="C67" s="1" t="s">
        <v>842</v>
      </c>
      <c r="D67" s="2">
        <v>0</v>
      </c>
      <c r="E67" s="1" t="s">
        <v>72</v>
      </c>
      <c r="F67" s="2">
        <v>0</v>
      </c>
      <c r="G67" s="2">
        <v>2008</v>
      </c>
      <c r="H67" s="2">
        <v>2013</v>
      </c>
      <c r="I67" s="11" t="s">
        <v>721</v>
      </c>
      <c r="J67" s="2">
        <v>1</v>
      </c>
      <c r="L67" s="2">
        <v>8</v>
      </c>
      <c r="M67" s="2">
        <v>1</v>
      </c>
      <c r="N67" s="2">
        <v>4</v>
      </c>
      <c r="O67" s="2" t="s">
        <v>10</v>
      </c>
      <c r="P67" s="2">
        <v>1</v>
      </c>
      <c r="Q67" s="1" t="s">
        <v>259</v>
      </c>
      <c r="R67" s="21"/>
      <c r="S67" s="21"/>
      <c r="T67" s="5"/>
      <c r="U67" s="5"/>
      <c r="V67" s="22" t="s">
        <v>259</v>
      </c>
      <c r="W67" s="21"/>
      <c r="X67" s="1">
        <v>0</v>
      </c>
      <c r="Y67" s="1">
        <v>0</v>
      </c>
      <c r="Z67" s="5"/>
    </row>
    <row r="68" spans="1:26" x14ac:dyDescent="0.3">
      <c r="A68" s="5"/>
      <c r="B68" s="1">
        <v>40</v>
      </c>
      <c r="C68" s="1" t="s">
        <v>843</v>
      </c>
      <c r="D68" s="2">
        <v>0</v>
      </c>
      <c r="E68" s="1" t="s">
        <v>14</v>
      </c>
      <c r="F68" s="2">
        <v>2</v>
      </c>
      <c r="G68" s="2">
        <v>2008</v>
      </c>
      <c r="H68" s="2">
        <v>2010</v>
      </c>
      <c r="I68" s="11" t="s">
        <v>724</v>
      </c>
      <c r="J68" s="2">
        <v>1</v>
      </c>
      <c r="L68" s="2">
        <v>8</v>
      </c>
      <c r="M68" s="2">
        <v>1</v>
      </c>
      <c r="N68" s="2">
        <v>4</v>
      </c>
      <c r="O68" s="2" t="s">
        <v>16</v>
      </c>
      <c r="P68" s="2">
        <v>0</v>
      </c>
      <c r="Q68" s="1" t="s">
        <v>260</v>
      </c>
      <c r="R68" s="22" t="s">
        <v>910</v>
      </c>
      <c r="S68" s="22" t="s">
        <v>262</v>
      </c>
      <c r="T68" s="1" t="s">
        <v>261</v>
      </c>
      <c r="U68" s="1" t="s">
        <v>262</v>
      </c>
      <c r="V68" s="22" t="s">
        <v>260</v>
      </c>
      <c r="W68" s="22" t="s">
        <v>263</v>
      </c>
      <c r="X68" s="1">
        <v>0</v>
      </c>
      <c r="Y68" s="1">
        <v>0</v>
      </c>
      <c r="Z68" s="1" t="s">
        <v>263</v>
      </c>
    </row>
    <row r="69" spans="1:26" x14ac:dyDescent="0.3">
      <c r="A69" s="1" t="s">
        <v>255</v>
      </c>
      <c r="B69" s="1">
        <v>43</v>
      </c>
      <c r="C69" s="1" t="s">
        <v>843</v>
      </c>
      <c r="D69" s="2">
        <v>0</v>
      </c>
      <c r="E69" s="1" t="s">
        <v>8</v>
      </c>
      <c r="F69" s="2">
        <v>3</v>
      </c>
      <c r="G69" s="2">
        <v>1995</v>
      </c>
      <c r="H69" s="2">
        <v>2008</v>
      </c>
      <c r="I69" s="11" t="s">
        <v>729</v>
      </c>
      <c r="J69" s="2">
        <v>1</v>
      </c>
      <c r="L69" s="2">
        <v>6</v>
      </c>
      <c r="M69" s="2">
        <v>0</v>
      </c>
      <c r="N69" s="2">
        <v>4</v>
      </c>
      <c r="O69" s="2" t="s">
        <v>10</v>
      </c>
      <c r="P69" s="2">
        <v>1</v>
      </c>
      <c r="Q69" s="1" t="s">
        <v>823</v>
      </c>
      <c r="R69" s="22" t="s">
        <v>264</v>
      </c>
      <c r="S69" s="21"/>
      <c r="T69" s="1" t="s">
        <v>264</v>
      </c>
      <c r="U69" s="5"/>
      <c r="V69" s="22" t="s">
        <v>823</v>
      </c>
      <c r="W69" s="21"/>
      <c r="X69" s="1">
        <v>0</v>
      </c>
      <c r="Y69" s="1">
        <v>0</v>
      </c>
      <c r="Z69" s="5"/>
    </row>
    <row r="70" spans="1:26" x14ac:dyDescent="0.3">
      <c r="A70" s="5"/>
      <c r="B70" s="1">
        <v>36</v>
      </c>
      <c r="C70" s="1" t="s">
        <v>842</v>
      </c>
      <c r="D70" s="2">
        <v>0</v>
      </c>
      <c r="E70" s="1" t="s">
        <v>72</v>
      </c>
      <c r="F70" s="2">
        <v>0</v>
      </c>
      <c r="G70" s="2">
        <v>2005</v>
      </c>
      <c r="H70" s="2">
        <v>2005</v>
      </c>
      <c r="I70" s="11" t="s">
        <v>725</v>
      </c>
      <c r="J70" s="2">
        <v>1</v>
      </c>
      <c r="L70" s="2">
        <v>12</v>
      </c>
      <c r="M70" s="2">
        <v>2</v>
      </c>
      <c r="N70" s="2">
        <v>1</v>
      </c>
      <c r="O70" s="2" t="s">
        <v>16</v>
      </c>
      <c r="P70" s="2">
        <v>0</v>
      </c>
      <c r="Q70" s="1" t="s">
        <v>265</v>
      </c>
      <c r="R70" s="22" t="s">
        <v>911</v>
      </c>
      <c r="S70" s="22" t="s">
        <v>267</v>
      </c>
      <c r="T70" s="1" t="s">
        <v>266</v>
      </c>
      <c r="U70" s="1" t="s">
        <v>267</v>
      </c>
      <c r="V70" s="22" t="s">
        <v>265</v>
      </c>
      <c r="W70" s="22" t="s">
        <v>989</v>
      </c>
      <c r="X70" s="1">
        <v>0</v>
      </c>
      <c r="Y70" s="1">
        <v>0</v>
      </c>
      <c r="Z70" s="1" t="s">
        <v>268</v>
      </c>
    </row>
    <row r="71" spans="1:26" x14ac:dyDescent="0.3">
      <c r="A71" s="5"/>
      <c r="B71" s="1">
        <v>42</v>
      </c>
      <c r="C71" s="1" t="s">
        <v>843</v>
      </c>
      <c r="D71" s="2">
        <v>0</v>
      </c>
      <c r="E71" s="1" t="s">
        <v>72</v>
      </c>
      <c r="F71" s="2">
        <v>0</v>
      </c>
      <c r="G71" s="2">
        <v>2008</v>
      </c>
      <c r="H71" s="2">
        <v>2008</v>
      </c>
      <c r="I71" s="11" t="s">
        <v>729</v>
      </c>
      <c r="J71" s="2">
        <v>1</v>
      </c>
      <c r="L71" s="2">
        <v>12</v>
      </c>
      <c r="M71" s="2">
        <v>2</v>
      </c>
      <c r="N71" s="2">
        <v>1</v>
      </c>
      <c r="O71" s="2" t="s">
        <v>16</v>
      </c>
      <c r="P71" s="2">
        <v>0</v>
      </c>
      <c r="Q71" s="1" t="s">
        <v>269</v>
      </c>
      <c r="R71" s="22" t="s">
        <v>912</v>
      </c>
      <c r="S71" s="22" t="s">
        <v>271</v>
      </c>
      <c r="T71" s="1" t="s">
        <v>270</v>
      </c>
      <c r="U71" s="1" t="s">
        <v>271</v>
      </c>
      <c r="V71" s="22" t="s">
        <v>269</v>
      </c>
      <c r="W71" s="22" t="s">
        <v>272</v>
      </c>
      <c r="X71" s="1">
        <v>0</v>
      </c>
      <c r="Y71" s="1">
        <v>0</v>
      </c>
      <c r="Z71" s="1" t="s">
        <v>272</v>
      </c>
    </row>
    <row r="72" spans="1:26" x14ac:dyDescent="0.3">
      <c r="A72" s="5"/>
      <c r="B72" s="1">
        <v>30</v>
      </c>
      <c r="C72" s="1" t="s">
        <v>842</v>
      </c>
      <c r="D72" s="2">
        <v>0</v>
      </c>
      <c r="E72" s="1" t="s">
        <v>72</v>
      </c>
      <c r="F72" s="2">
        <v>0</v>
      </c>
      <c r="G72" s="2">
        <v>2010</v>
      </c>
      <c r="H72" s="2">
        <v>2008</v>
      </c>
      <c r="I72" s="11" t="s">
        <v>729</v>
      </c>
      <c r="J72" s="2">
        <v>1</v>
      </c>
      <c r="L72" s="2">
        <v>12</v>
      </c>
      <c r="M72" s="2">
        <v>2</v>
      </c>
      <c r="N72" s="2">
        <v>1</v>
      </c>
      <c r="O72" s="2" t="s">
        <v>16</v>
      </c>
      <c r="P72" s="2">
        <v>0</v>
      </c>
      <c r="Q72" s="1" t="s">
        <v>273</v>
      </c>
      <c r="R72" s="22" t="s">
        <v>913</v>
      </c>
      <c r="S72" s="22" t="s">
        <v>267</v>
      </c>
      <c r="T72" s="1" t="s">
        <v>274</v>
      </c>
      <c r="U72" s="1" t="s">
        <v>267</v>
      </c>
      <c r="V72" s="22" t="s">
        <v>273</v>
      </c>
      <c r="W72" s="22" t="s">
        <v>275</v>
      </c>
      <c r="X72" s="1">
        <v>0</v>
      </c>
      <c r="Y72" s="1">
        <v>0</v>
      </c>
      <c r="Z72" s="1" t="s">
        <v>275</v>
      </c>
    </row>
    <row r="73" spans="1:26" x14ac:dyDescent="0.3">
      <c r="A73" s="1" t="s">
        <v>276</v>
      </c>
      <c r="B73" s="1">
        <v>32</v>
      </c>
      <c r="C73" s="1" t="s">
        <v>842</v>
      </c>
      <c r="D73" s="2">
        <v>0</v>
      </c>
      <c r="E73" s="1" t="s">
        <v>72</v>
      </c>
      <c r="F73" s="2">
        <v>0</v>
      </c>
      <c r="G73" s="2">
        <v>2013</v>
      </c>
      <c r="H73" s="2">
        <v>2013</v>
      </c>
      <c r="I73" s="11" t="s">
        <v>721</v>
      </c>
      <c r="J73" s="2">
        <v>0</v>
      </c>
      <c r="K73" s="2" t="s">
        <v>277</v>
      </c>
      <c r="L73" s="2">
        <v>12</v>
      </c>
      <c r="M73" s="2">
        <v>2</v>
      </c>
      <c r="N73" s="2">
        <v>1</v>
      </c>
      <c r="O73" s="2" t="s">
        <v>10</v>
      </c>
      <c r="P73" s="2">
        <v>1</v>
      </c>
      <c r="Q73" s="1" t="s">
        <v>278</v>
      </c>
      <c r="R73" s="22" t="s">
        <v>800</v>
      </c>
      <c r="S73" s="22" t="s">
        <v>279</v>
      </c>
      <c r="T73" s="1" t="s">
        <v>800</v>
      </c>
      <c r="U73" s="1" t="s">
        <v>279</v>
      </c>
      <c r="V73" s="22" t="s">
        <v>278</v>
      </c>
      <c r="W73" s="22" t="s">
        <v>280</v>
      </c>
      <c r="X73" s="1">
        <v>0</v>
      </c>
      <c r="Y73" s="1">
        <v>0</v>
      </c>
      <c r="Z73" s="1" t="s">
        <v>280</v>
      </c>
    </row>
    <row r="74" spans="1:26" x14ac:dyDescent="0.3">
      <c r="A74" s="1" t="s">
        <v>276</v>
      </c>
      <c r="B74" s="1">
        <v>32</v>
      </c>
      <c r="C74" s="1" t="s">
        <v>842</v>
      </c>
      <c r="D74" s="2">
        <v>0</v>
      </c>
      <c r="E74" s="1" t="s">
        <v>72</v>
      </c>
      <c r="F74" s="2">
        <v>0</v>
      </c>
      <c r="G74" s="2">
        <v>2004</v>
      </c>
      <c r="H74" s="2">
        <v>2004</v>
      </c>
      <c r="I74" s="11" t="s">
        <v>730</v>
      </c>
      <c r="J74" s="2">
        <v>1</v>
      </c>
      <c r="L74" s="2">
        <v>15</v>
      </c>
      <c r="M74" s="2">
        <v>3</v>
      </c>
      <c r="N74" s="2">
        <v>3</v>
      </c>
      <c r="O74" s="2" t="s">
        <v>10</v>
      </c>
      <c r="P74" s="2">
        <v>1</v>
      </c>
      <c r="Q74" s="1" t="s">
        <v>281</v>
      </c>
      <c r="R74" s="22" t="s">
        <v>282</v>
      </c>
      <c r="S74" s="22" t="s">
        <v>283</v>
      </c>
      <c r="T74" s="1" t="s">
        <v>282</v>
      </c>
      <c r="U74" s="1" t="s">
        <v>283</v>
      </c>
      <c r="V74" s="22" t="s">
        <v>281</v>
      </c>
      <c r="W74" s="22" t="s">
        <v>280</v>
      </c>
      <c r="X74" s="1">
        <v>0</v>
      </c>
      <c r="Y74" s="1">
        <v>0</v>
      </c>
      <c r="Z74" s="1" t="s">
        <v>280</v>
      </c>
    </row>
    <row r="75" spans="1:26" x14ac:dyDescent="0.3">
      <c r="A75" s="1" t="s">
        <v>276</v>
      </c>
      <c r="B75" s="1">
        <v>44</v>
      </c>
      <c r="C75" s="1" t="s">
        <v>843</v>
      </c>
      <c r="D75" s="2">
        <v>0</v>
      </c>
      <c r="E75" s="1" t="s">
        <v>8</v>
      </c>
      <c r="F75" s="2">
        <v>3</v>
      </c>
      <c r="G75" s="2">
        <v>2010</v>
      </c>
      <c r="H75" s="2">
        <v>2008</v>
      </c>
      <c r="I75" s="11" t="s">
        <v>729</v>
      </c>
      <c r="J75" s="2">
        <v>1</v>
      </c>
      <c r="L75" s="2">
        <v>9</v>
      </c>
      <c r="M75" s="2">
        <v>1</v>
      </c>
      <c r="N75" s="2">
        <v>4</v>
      </c>
      <c r="O75" s="2" t="s">
        <v>16</v>
      </c>
      <c r="P75" s="2">
        <v>0</v>
      </c>
      <c r="Q75" s="1" t="s">
        <v>284</v>
      </c>
      <c r="R75" s="22" t="s">
        <v>285</v>
      </c>
      <c r="S75" s="22" t="s">
        <v>286</v>
      </c>
      <c r="T75" s="1" t="s">
        <v>285</v>
      </c>
      <c r="U75" s="1" t="s">
        <v>286</v>
      </c>
      <c r="V75" s="22" t="s">
        <v>284</v>
      </c>
      <c r="W75" s="22" t="s">
        <v>287</v>
      </c>
      <c r="X75" s="1">
        <v>0</v>
      </c>
      <c r="Y75" s="1">
        <v>0</v>
      </c>
      <c r="Z75" s="1" t="s">
        <v>287</v>
      </c>
    </row>
    <row r="76" spans="1:26" x14ac:dyDescent="0.3">
      <c r="A76" s="1" t="s">
        <v>276</v>
      </c>
      <c r="B76" s="1">
        <v>42</v>
      </c>
      <c r="C76" s="1" t="s">
        <v>843</v>
      </c>
      <c r="D76" s="2">
        <v>0</v>
      </c>
      <c r="E76" s="1" t="s">
        <v>648</v>
      </c>
      <c r="F76" s="2">
        <v>1</v>
      </c>
      <c r="G76" s="2" t="s">
        <v>288</v>
      </c>
      <c r="H76" s="2">
        <v>2008</v>
      </c>
      <c r="I76" s="11" t="s">
        <v>729</v>
      </c>
      <c r="J76" s="2">
        <v>1</v>
      </c>
      <c r="L76" s="2">
        <v>12</v>
      </c>
      <c r="M76" s="2">
        <v>2</v>
      </c>
      <c r="N76" s="2">
        <v>1</v>
      </c>
      <c r="O76" s="2" t="s">
        <v>10</v>
      </c>
      <c r="P76" s="2">
        <v>1</v>
      </c>
      <c r="Q76" s="1" t="s">
        <v>289</v>
      </c>
      <c r="R76" s="22" t="s">
        <v>290</v>
      </c>
      <c r="S76" s="22" t="s">
        <v>291</v>
      </c>
      <c r="T76" s="1" t="s">
        <v>290</v>
      </c>
      <c r="U76" s="1" t="s">
        <v>291</v>
      </c>
      <c r="V76" s="22" t="s">
        <v>289</v>
      </c>
      <c r="W76" s="22" t="s">
        <v>292</v>
      </c>
      <c r="X76" s="1">
        <v>0</v>
      </c>
      <c r="Y76" s="1">
        <v>0</v>
      </c>
      <c r="Z76" s="1" t="s">
        <v>292</v>
      </c>
    </row>
    <row r="77" spans="1:26" x14ac:dyDescent="0.3">
      <c r="A77" s="1" t="s">
        <v>276</v>
      </c>
      <c r="B77" s="1">
        <v>36</v>
      </c>
      <c r="C77" s="1" t="s">
        <v>842</v>
      </c>
      <c r="D77" s="2">
        <v>0</v>
      </c>
      <c r="E77" s="1" t="s">
        <v>648</v>
      </c>
      <c r="F77" s="2">
        <v>1</v>
      </c>
      <c r="G77" s="2">
        <v>2009</v>
      </c>
      <c r="H77" s="2">
        <v>2009</v>
      </c>
      <c r="I77" s="11" t="s">
        <v>727</v>
      </c>
      <c r="J77" s="2">
        <v>1</v>
      </c>
      <c r="L77" s="2">
        <v>12</v>
      </c>
      <c r="M77" s="2">
        <v>2</v>
      </c>
      <c r="N77" s="2">
        <v>1</v>
      </c>
      <c r="O77" s="2" t="s">
        <v>10</v>
      </c>
      <c r="P77" s="2">
        <v>1</v>
      </c>
      <c r="Q77" s="1" t="s">
        <v>289</v>
      </c>
      <c r="R77" s="22" t="s">
        <v>293</v>
      </c>
      <c r="S77" s="22" t="s">
        <v>294</v>
      </c>
      <c r="T77" s="1" t="s">
        <v>293</v>
      </c>
      <c r="U77" s="1" t="s">
        <v>294</v>
      </c>
      <c r="V77" s="22" t="s">
        <v>289</v>
      </c>
      <c r="W77" s="22" t="s">
        <v>295</v>
      </c>
      <c r="X77" s="1">
        <v>0</v>
      </c>
      <c r="Y77" s="1">
        <v>0</v>
      </c>
      <c r="Z77" s="1" t="s">
        <v>295</v>
      </c>
    </row>
    <row r="78" spans="1:26" x14ac:dyDescent="0.3">
      <c r="A78" s="1" t="s">
        <v>238</v>
      </c>
      <c r="B78" s="1">
        <v>48</v>
      </c>
      <c r="C78" s="1" t="s">
        <v>843</v>
      </c>
      <c r="D78" s="2">
        <v>1</v>
      </c>
      <c r="E78" s="1" t="s">
        <v>8</v>
      </c>
      <c r="F78" s="2">
        <v>3</v>
      </c>
      <c r="G78" s="2">
        <v>1991</v>
      </c>
      <c r="H78" s="2">
        <v>2008</v>
      </c>
      <c r="I78" s="11" t="s">
        <v>729</v>
      </c>
      <c r="J78" s="2">
        <v>0</v>
      </c>
      <c r="L78" s="11">
        <v>12</v>
      </c>
      <c r="M78" s="11">
        <v>2</v>
      </c>
      <c r="N78" s="11">
        <v>1</v>
      </c>
      <c r="O78" s="2" t="s">
        <v>10</v>
      </c>
      <c r="P78" s="2">
        <v>1</v>
      </c>
      <c r="Q78" s="5"/>
      <c r="R78" s="22" t="s">
        <v>296</v>
      </c>
      <c r="S78" s="22" t="s">
        <v>297</v>
      </c>
      <c r="T78" s="1" t="s">
        <v>296</v>
      </c>
      <c r="U78" s="1" t="s">
        <v>297</v>
      </c>
      <c r="V78" s="21"/>
      <c r="W78" s="22" t="s">
        <v>298</v>
      </c>
      <c r="X78" s="1">
        <v>0</v>
      </c>
      <c r="Y78" s="1">
        <v>0</v>
      </c>
      <c r="Z78" s="1" t="s">
        <v>298</v>
      </c>
    </row>
    <row r="79" spans="1:26" x14ac:dyDescent="0.3">
      <c r="A79" s="5"/>
      <c r="B79" s="1">
        <v>28</v>
      </c>
      <c r="C79" s="1" t="s">
        <v>841</v>
      </c>
      <c r="D79" s="2">
        <v>0</v>
      </c>
      <c r="E79" s="1" t="s">
        <v>8</v>
      </c>
      <c r="F79" s="2">
        <v>3</v>
      </c>
      <c r="G79" s="2">
        <v>2009</v>
      </c>
      <c r="H79" s="2">
        <v>2012</v>
      </c>
      <c r="I79" s="11" t="s">
        <v>721</v>
      </c>
      <c r="J79" s="2">
        <v>1</v>
      </c>
      <c r="L79" s="2">
        <v>13</v>
      </c>
      <c r="M79" s="2">
        <v>2</v>
      </c>
      <c r="N79" s="2">
        <v>1</v>
      </c>
      <c r="O79" s="2" t="s">
        <v>10</v>
      </c>
      <c r="P79" s="2">
        <v>1</v>
      </c>
      <c r="Q79" s="1" t="s">
        <v>299</v>
      </c>
      <c r="R79" s="22" t="s">
        <v>805</v>
      </c>
      <c r="S79" s="22" t="s">
        <v>300</v>
      </c>
      <c r="T79" s="1" t="s">
        <v>805</v>
      </c>
      <c r="U79" s="1" t="s">
        <v>300</v>
      </c>
      <c r="V79" s="22" t="s">
        <v>299</v>
      </c>
      <c r="W79" s="22" t="s">
        <v>751</v>
      </c>
      <c r="X79" s="1">
        <v>0</v>
      </c>
      <c r="Y79" s="1">
        <v>0</v>
      </c>
      <c r="Z79" s="1" t="s">
        <v>751</v>
      </c>
    </row>
    <row r="80" spans="1:26" x14ac:dyDescent="0.3">
      <c r="A80" s="5"/>
      <c r="B80" s="1">
        <v>34</v>
      </c>
      <c r="C80" s="1" t="s">
        <v>842</v>
      </c>
      <c r="D80" s="2">
        <v>0</v>
      </c>
      <c r="E80" s="1" t="s">
        <v>8</v>
      </c>
      <c r="F80" s="2">
        <v>3</v>
      </c>
      <c r="G80" s="2">
        <v>2012</v>
      </c>
      <c r="H80" s="2">
        <v>2010</v>
      </c>
      <c r="I80" s="11" t="s">
        <v>724</v>
      </c>
      <c r="J80" s="2">
        <v>1</v>
      </c>
      <c r="L80" s="2">
        <v>12</v>
      </c>
      <c r="M80" s="2">
        <v>2</v>
      </c>
      <c r="N80" s="2">
        <v>1</v>
      </c>
      <c r="O80" s="2" t="s">
        <v>10</v>
      </c>
      <c r="P80" s="2">
        <v>1</v>
      </c>
      <c r="Q80" s="1" t="s">
        <v>301</v>
      </c>
      <c r="R80" s="22" t="s">
        <v>302</v>
      </c>
      <c r="S80" s="22" t="s">
        <v>862</v>
      </c>
      <c r="T80" s="1" t="s">
        <v>302</v>
      </c>
      <c r="U80" s="1" t="s">
        <v>303</v>
      </c>
      <c r="V80" s="22" t="s">
        <v>955</v>
      </c>
      <c r="W80" s="22" t="s">
        <v>304</v>
      </c>
      <c r="X80" s="1">
        <v>0</v>
      </c>
      <c r="Y80" s="1">
        <v>0</v>
      </c>
      <c r="Z80" s="1" t="s">
        <v>304</v>
      </c>
    </row>
    <row r="81" spans="1:26" x14ac:dyDescent="0.3">
      <c r="A81" s="5"/>
      <c r="B81" s="1">
        <v>38</v>
      </c>
      <c r="C81" s="1" t="s">
        <v>842</v>
      </c>
      <c r="D81" s="2">
        <v>0</v>
      </c>
      <c r="E81" s="1" t="s">
        <v>8</v>
      </c>
      <c r="F81" s="2">
        <v>3</v>
      </c>
      <c r="G81" s="2">
        <v>2004</v>
      </c>
      <c r="H81" s="2">
        <v>2008</v>
      </c>
      <c r="I81" s="11" t="s">
        <v>729</v>
      </c>
      <c r="J81" s="2">
        <v>1</v>
      </c>
      <c r="L81" s="2">
        <v>14</v>
      </c>
      <c r="M81" s="2">
        <v>2</v>
      </c>
      <c r="N81" s="2">
        <v>3</v>
      </c>
      <c r="O81" s="2" t="s">
        <v>16</v>
      </c>
      <c r="P81" s="2">
        <v>0</v>
      </c>
      <c r="Q81" s="1" t="s">
        <v>305</v>
      </c>
      <c r="R81" s="22" t="s">
        <v>914</v>
      </c>
      <c r="S81" s="22" t="s">
        <v>863</v>
      </c>
      <c r="T81" s="1" t="s">
        <v>306</v>
      </c>
      <c r="U81" s="1" t="s">
        <v>307</v>
      </c>
      <c r="V81" s="22" t="s">
        <v>305</v>
      </c>
      <c r="W81" s="22" t="s">
        <v>308</v>
      </c>
      <c r="X81" s="1">
        <v>0</v>
      </c>
      <c r="Y81" s="1">
        <v>0</v>
      </c>
      <c r="Z81" s="1" t="s">
        <v>308</v>
      </c>
    </row>
    <row r="82" spans="1:26" x14ac:dyDescent="0.3">
      <c r="A82" s="5"/>
      <c r="B82" s="1">
        <v>35</v>
      </c>
      <c r="C82" s="1" t="s">
        <v>842</v>
      </c>
      <c r="D82" s="2">
        <v>0</v>
      </c>
      <c r="E82" s="1" t="s">
        <v>8</v>
      </c>
      <c r="F82" s="2">
        <v>3</v>
      </c>
      <c r="G82" s="2">
        <v>2012</v>
      </c>
      <c r="H82" s="2">
        <v>2013</v>
      </c>
      <c r="I82" s="11" t="s">
        <v>721</v>
      </c>
      <c r="J82" s="2">
        <v>1</v>
      </c>
      <c r="L82" s="2">
        <v>10</v>
      </c>
      <c r="M82" s="2">
        <v>1</v>
      </c>
      <c r="O82" s="2" t="s">
        <v>16</v>
      </c>
      <c r="P82" s="2">
        <v>0</v>
      </c>
      <c r="Q82" s="5"/>
      <c r="R82" s="21"/>
      <c r="S82" s="21"/>
      <c r="T82" s="5"/>
      <c r="U82" s="5"/>
      <c r="V82" s="21"/>
      <c r="W82" s="21"/>
      <c r="X82" s="5"/>
      <c r="Y82" s="5"/>
      <c r="Z82" s="5"/>
    </row>
    <row r="83" spans="1:26" x14ac:dyDescent="0.3">
      <c r="A83" s="5"/>
      <c r="B83" s="1">
        <v>37</v>
      </c>
      <c r="C83" s="1" t="s">
        <v>842</v>
      </c>
      <c r="D83" s="2">
        <v>0</v>
      </c>
      <c r="E83" s="1" t="s">
        <v>72</v>
      </c>
      <c r="F83" s="2">
        <v>0</v>
      </c>
      <c r="G83" s="2">
        <v>2009</v>
      </c>
      <c r="H83" s="2">
        <v>2009</v>
      </c>
      <c r="I83" s="11" t="s">
        <v>727</v>
      </c>
      <c r="J83" s="2">
        <v>0</v>
      </c>
      <c r="K83" s="2" t="s">
        <v>309</v>
      </c>
      <c r="L83" s="2">
        <v>16</v>
      </c>
      <c r="M83" s="2">
        <v>3</v>
      </c>
      <c r="N83" s="2">
        <v>1</v>
      </c>
      <c r="O83" s="2" t="s">
        <v>16</v>
      </c>
      <c r="P83" s="2">
        <v>0</v>
      </c>
      <c r="Q83" s="1" t="s">
        <v>310</v>
      </c>
      <c r="R83" s="22" t="s">
        <v>311</v>
      </c>
      <c r="S83" s="22" t="s">
        <v>312</v>
      </c>
      <c r="T83" s="1" t="s">
        <v>311</v>
      </c>
      <c r="U83" s="1" t="s">
        <v>312</v>
      </c>
      <c r="V83" s="22" t="s">
        <v>956</v>
      </c>
      <c r="W83" s="22" t="s">
        <v>313</v>
      </c>
      <c r="X83" s="1">
        <v>0</v>
      </c>
      <c r="Y83" s="1">
        <v>0</v>
      </c>
      <c r="Z83" s="1" t="s">
        <v>313</v>
      </c>
    </row>
    <row r="84" spans="1:26" x14ac:dyDescent="0.3">
      <c r="A84" s="5"/>
      <c r="B84" s="1">
        <v>39</v>
      </c>
      <c r="C84" s="1" t="s">
        <v>842</v>
      </c>
      <c r="D84" s="2">
        <v>0</v>
      </c>
      <c r="E84" s="1" t="s">
        <v>72</v>
      </c>
      <c r="F84" s="2">
        <v>0</v>
      </c>
      <c r="G84" s="2">
        <v>2009</v>
      </c>
      <c r="H84" s="2">
        <v>2009</v>
      </c>
      <c r="I84" s="11" t="s">
        <v>727</v>
      </c>
      <c r="J84" s="2">
        <v>0</v>
      </c>
      <c r="K84" s="2" t="s">
        <v>314</v>
      </c>
      <c r="L84" s="2">
        <v>16</v>
      </c>
      <c r="M84" s="2">
        <v>3</v>
      </c>
      <c r="N84" s="2">
        <v>3</v>
      </c>
      <c r="O84" s="2" t="s">
        <v>16</v>
      </c>
      <c r="P84" s="2">
        <v>0</v>
      </c>
      <c r="Q84" s="1" t="s">
        <v>315</v>
      </c>
      <c r="R84" s="22" t="s">
        <v>915</v>
      </c>
      <c r="S84" s="22" t="s">
        <v>864</v>
      </c>
      <c r="T84" s="1" t="s">
        <v>831</v>
      </c>
      <c r="U84" s="1" t="s">
        <v>816</v>
      </c>
      <c r="V84" s="22" t="s">
        <v>957</v>
      </c>
      <c r="W84" s="22" t="s">
        <v>990</v>
      </c>
      <c r="X84" s="1">
        <v>0</v>
      </c>
      <c r="Y84" s="1">
        <v>0</v>
      </c>
      <c r="Z84" s="1" t="s">
        <v>316</v>
      </c>
    </row>
    <row r="85" spans="1:26" x14ac:dyDescent="0.3">
      <c r="A85" s="1" t="s">
        <v>215</v>
      </c>
      <c r="B85" s="1">
        <v>44</v>
      </c>
      <c r="C85" s="1" t="s">
        <v>843</v>
      </c>
      <c r="D85" s="2">
        <v>0</v>
      </c>
      <c r="E85" s="1" t="s">
        <v>72</v>
      </c>
      <c r="F85" s="2">
        <v>0</v>
      </c>
      <c r="G85" s="2">
        <v>2010</v>
      </c>
      <c r="H85" s="2">
        <v>2010</v>
      </c>
      <c r="I85" s="11" t="s">
        <v>724</v>
      </c>
      <c r="J85" s="2">
        <v>1</v>
      </c>
      <c r="K85" s="2" t="s">
        <v>317</v>
      </c>
      <c r="L85" s="2">
        <v>10</v>
      </c>
      <c r="M85" s="2">
        <v>1</v>
      </c>
      <c r="N85" s="2">
        <v>2</v>
      </c>
      <c r="O85" s="2" t="s">
        <v>16</v>
      </c>
      <c r="P85" s="2">
        <v>0</v>
      </c>
      <c r="Q85" s="5"/>
      <c r="R85" s="22" t="s">
        <v>318</v>
      </c>
      <c r="S85" s="22" t="s">
        <v>319</v>
      </c>
      <c r="T85" s="1" t="s">
        <v>318</v>
      </c>
      <c r="U85" s="1" t="s">
        <v>319</v>
      </c>
      <c r="V85" s="21"/>
      <c r="W85" s="22" t="s">
        <v>320</v>
      </c>
      <c r="X85" s="1">
        <v>0</v>
      </c>
      <c r="Y85" s="1">
        <v>0</v>
      </c>
      <c r="Z85" s="1" t="s">
        <v>320</v>
      </c>
    </row>
    <row r="86" spans="1:26" x14ac:dyDescent="0.3">
      <c r="A86" s="5"/>
      <c r="B86" s="1">
        <v>27</v>
      </c>
      <c r="C86" s="1" t="s">
        <v>841</v>
      </c>
      <c r="D86" s="2">
        <v>0</v>
      </c>
      <c r="E86" s="1" t="s">
        <v>648</v>
      </c>
      <c r="F86" s="2">
        <v>1</v>
      </c>
      <c r="G86" s="2">
        <v>2007</v>
      </c>
      <c r="H86" s="2">
        <v>2008</v>
      </c>
      <c r="I86" s="11" t="s">
        <v>729</v>
      </c>
      <c r="J86" s="2">
        <v>1</v>
      </c>
      <c r="L86" s="2">
        <v>12</v>
      </c>
      <c r="M86" s="2">
        <v>2</v>
      </c>
      <c r="N86" s="2">
        <v>1</v>
      </c>
      <c r="O86" s="2" t="s">
        <v>16</v>
      </c>
      <c r="P86" s="2">
        <v>0</v>
      </c>
      <c r="Q86" s="1" t="s">
        <v>824</v>
      </c>
      <c r="R86" s="22" t="s">
        <v>321</v>
      </c>
      <c r="S86" s="22" t="s">
        <v>865</v>
      </c>
      <c r="T86" s="1" t="s">
        <v>321</v>
      </c>
      <c r="U86" s="1" t="s">
        <v>322</v>
      </c>
      <c r="V86" s="22" t="s">
        <v>824</v>
      </c>
      <c r="W86" s="22" t="s">
        <v>991</v>
      </c>
      <c r="X86" s="1">
        <v>0</v>
      </c>
      <c r="Y86" s="1">
        <v>1</v>
      </c>
      <c r="Z86" s="1" t="s">
        <v>323</v>
      </c>
    </row>
    <row r="87" spans="1:26" x14ac:dyDescent="0.3">
      <c r="A87" s="1" t="s">
        <v>324</v>
      </c>
      <c r="B87" s="1">
        <v>34</v>
      </c>
      <c r="C87" s="1" t="s">
        <v>842</v>
      </c>
      <c r="D87" s="2">
        <v>0</v>
      </c>
      <c r="E87" s="1" t="s">
        <v>14</v>
      </c>
      <c r="F87" s="2">
        <v>2</v>
      </c>
      <c r="G87" s="2">
        <v>2010</v>
      </c>
      <c r="H87" s="2">
        <v>2013</v>
      </c>
      <c r="I87" s="11" t="s">
        <v>721</v>
      </c>
      <c r="J87" s="2">
        <v>1</v>
      </c>
      <c r="L87" s="2">
        <v>12</v>
      </c>
      <c r="M87" s="2">
        <v>2</v>
      </c>
      <c r="N87" s="2">
        <v>1</v>
      </c>
      <c r="O87" s="2" t="s">
        <v>10</v>
      </c>
      <c r="P87" s="2">
        <v>1</v>
      </c>
      <c r="Q87" s="1" t="s">
        <v>325</v>
      </c>
      <c r="R87" s="22" t="s">
        <v>326</v>
      </c>
      <c r="S87" s="20"/>
      <c r="T87" s="1" t="s">
        <v>326</v>
      </c>
      <c r="V87" s="22" t="s">
        <v>325</v>
      </c>
      <c r="W87" s="22" t="s">
        <v>219</v>
      </c>
      <c r="X87" s="1">
        <v>0</v>
      </c>
      <c r="Y87" s="1">
        <v>1</v>
      </c>
      <c r="Z87" s="1" t="s">
        <v>219</v>
      </c>
    </row>
    <row r="88" spans="1:26" x14ac:dyDescent="0.3">
      <c r="A88" s="5"/>
      <c r="B88" s="1">
        <v>41</v>
      </c>
      <c r="C88" s="1" t="s">
        <v>843</v>
      </c>
      <c r="D88" s="2">
        <v>0</v>
      </c>
      <c r="E88" s="1" t="s">
        <v>328</v>
      </c>
      <c r="F88" s="2">
        <v>2</v>
      </c>
      <c r="G88" s="2">
        <v>1998</v>
      </c>
      <c r="H88" s="2">
        <v>2008</v>
      </c>
      <c r="I88" s="11" t="s">
        <v>729</v>
      </c>
      <c r="J88" s="2">
        <v>1</v>
      </c>
      <c r="L88" s="2">
        <v>14</v>
      </c>
      <c r="M88" s="2">
        <v>2</v>
      </c>
      <c r="N88" s="2">
        <v>3</v>
      </c>
      <c r="O88" s="2" t="s">
        <v>10</v>
      </c>
      <c r="P88" s="2">
        <v>1</v>
      </c>
      <c r="Q88" s="5"/>
      <c r="R88" s="21"/>
      <c r="S88" s="21"/>
      <c r="T88" s="5"/>
      <c r="U88" s="5"/>
      <c r="V88" s="21"/>
      <c r="W88" s="21"/>
      <c r="X88" s="1">
        <v>0</v>
      </c>
      <c r="Y88" s="1">
        <v>0</v>
      </c>
      <c r="Z88" s="5"/>
    </row>
    <row r="89" spans="1:26" x14ac:dyDescent="0.3">
      <c r="A89" s="1" t="s">
        <v>329</v>
      </c>
      <c r="B89" s="1">
        <v>53</v>
      </c>
      <c r="C89" s="1" t="s">
        <v>844</v>
      </c>
      <c r="D89" s="2">
        <v>0</v>
      </c>
      <c r="E89" s="1" t="s">
        <v>330</v>
      </c>
      <c r="F89" s="2">
        <v>0</v>
      </c>
      <c r="G89" s="2">
        <v>2005</v>
      </c>
      <c r="H89" s="2">
        <v>2002</v>
      </c>
      <c r="I89" s="11" t="s">
        <v>723</v>
      </c>
      <c r="J89" s="2">
        <v>1</v>
      </c>
      <c r="L89" s="2">
        <v>12</v>
      </c>
      <c r="M89" s="2">
        <v>2</v>
      </c>
      <c r="N89" s="2">
        <v>1</v>
      </c>
      <c r="O89" s="2" t="s">
        <v>16</v>
      </c>
      <c r="P89" s="2">
        <v>0</v>
      </c>
      <c r="Q89" s="5"/>
      <c r="R89" s="21"/>
      <c r="S89" s="22" t="s">
        <v>866</v>
      </c>
      <c r="T89" s="5"/>
      <c r="U89" s="1" t="s">
        <v>327</v>
      </c>
      <c r="V89" s="21"/>
      <c r="W89" s="21"/>
      <c r="X89" s="1">
        <v>0</v>
      </c>
      <c r="Y89" s="1">
        <v>0</v>
      </c>
      <c r="Z89" s="5"/>
    </row>
    <row r="90" spans="1:26" x14ac:dyDescent="0.3">
      <c r="A90" s="1" t="s">
        <v>331</v>
      </c>
      <c r="B90" s="1">
        <v>27</v>
      </c>
      <c r="C90" s="1" t="s">
        <v>841</v>
      </c>
      <c r="D90" s="2">
        <v>0</v>
      </c>
      <c r="E90" s="1" t="s">
        <v>648</v>
      </c>
      <c r="F90" s="2">
        <v>1</v>
      </c>
      <c r="H90" s="2">
        <v>2012</v>
      </c>
      <c r="I90" s="11" t="s">
        <v>721</v>
      </c>
      <c r="J90" s="2">
        <v>1</v>
      </c>
      <c r="L90" s="2">
        <v>10</v>
      </c>
      <c r="M90" s="2">
        <v>1</v>
      </c>
      <c r="N90" s="2">
        <v>2</v>
      </c>
      <c r="O90" s="2" t="s">
        <v>10</v>
      </c>
      <c r="P90" s="2">
        <v>1</v>
      </c>
      <c r="Q90" s="1" t="s">
        <v>332</v>
      </c>
      <c r="R90" s="22" t="s">
        <v>333</v>
      </c>
      <c r="S90" s="22" t="s">
        <v>815</v>
      </c>
      <c r="T90" s="1" t="s">
        <v>333</v>
      </c>
      <c r="U90" s="1" t="s">
        <v>815</v>
      </c>
      <c r="V90" s="22" t="s">
        <v>332</v>
      </c>
      <c r="W90" s="21"/>
      <c r="X90" s="1">
        <v>0</v>
      </c>
      <c r="Y90" s="1">
        <v>0</v>
      </c>
      <c r="Z90" s="5"/>
    </row>
    <row r="91" spans="1:26" x14ac:dyDescent="0.3">
      <c r="A91" s="1" t="s">
        <v>331</v>
      </c>
      <c r="B91" s="1">
        <v>49</v>
      </c>
      <c r="C91" s="1" t="s">
        <v>843</v>
      </c>
      <c r="D91" s="2">
        <v>0</v>
      </c>
      <c r="E91" s="1" t="s">
        <v>8</v>
      </c>
      <c r="F91" s="2">
        <v>3</v>
      </c>
      <c r="G91" s="2">
        <v>1987</v>
      </c>
      <c r="H91" s="2">
        <v>2002</v>
      </c>
      <c r="I91" s="11" t="s">
        <v>723</v>
      </c>
      <c r="J91" s="2">
        <v>1</v>
      </c>
      <c r="L91" s="2">
        <v>13</v>
      </c>
      <c r="M91" s="2">
        <v>2</v>
      </c>
      <c r="N91" s="2">
        <v>2</v>
      </c>
      <c r="O91" s="2" t="s">
        <v>33</v>
      </c>
      <c r="P91" s="2">
        <v>2</v>
      </c>
      <c r="Q91" s="1" t="s">
        <v>334</v>
      </c>
      <c r="R91" s="22" t="s">
        <v>335</v>
      </c>
      <c r="S91" s="22" t="s">
        <v>336</v>
      </c>
      <c r="T91" s="1" t="s">
        <v>335</v>
      </c>
      <c r="U91" s="1" t="s">
        <v>336</v>
      </c>
      <c r="V91" s="22" t="s">
        <v>334</v>
      </c>
      <c r="W91" s="22" t="s">
        <v>337</v>
      </c>
      <c r="X91" s="1">
        <v>0</v>
      </c>
      <c r="Y91" s="1">
        <v>0</v>
      </c>
      <c r="Z91" s="1" t="s">
        <v>337</v>
      </c>
    </row>
    <row r="92" spans="1:26" x14ac:dyDescent="0.3">
      <c r="A92" s="1" t="s">
        <v>331</v>
      </c>
      <c r="B92" s="1">
        <v>52</v>
      </c>
      <c r="C92" s="1" t="s">
        <v>844</v>
      </c>
      <c r="D92" s="2">
        <v>0</v>
      </c>
      <c r="E92" s="1" t="s">
        <v>648</v>
      </c>
      <c r="F92" s="2">
        <v>1</v>
      </c>
      <c r="G92" s="2">
        <v>2001</v>
      </c>
      <c r="H92" s="2">
        <v>2006</v>
      </c>
      <c r="I92" s="11" t="s">
        <v>734</v>
      </c>
      <c r="J92" s="2">
        <v>0</v>
      </c>
      <c r="K92" s="2" t="s">
        <v>338</v>
      </c>
      <c r="L92" s="10"/>
      <c r="M92" s="10"/>
      <c r="O92" s="2" t="s">
        <v>16</v>
      </c>
      <c r="P92" s="2">
        <v>0</v>
      </c>
      <c r="Q92" s="1" t="s">
        <v>339</v>
      </c>
      <c r="R92" s="22" t="s">
        <v>340</v>
      </c>
      <c r="S92" s="22" t="s">
        <v>867</v>
      </c>
      <c r="T92" s="1" t="s">
        <v>340</v>
      </c>
      <c r="U92" s="1" t="s">
        <v>341</v>
      </c>
      <c r="V92" s="22" t="s">
        <v>339</v>
      </c>
      <c r="W92" s="22" t="s">
        <v>342</v>
      </c>
      <c r="X92" s="1">
        <v>0</v>
      </c>
      <c r="Y92" s="1">
        <v>0</v>
      </c>
      <c r="Z92" s="1" t="s">
        <v>342</v>
      </c>
    </row>
    <row r="93" spans="1:26" x14ac:dyDescent="0.3">
      <c r="A93" s="1" t="s">
        <v>331</v>
      </c>
      <c r="B93" s="1">
        <v>42</v>
      </c>
      <c r="C93" s="1" t="s">
        <v>843</v>
      </c>
      <c r="D93" s="2">
        <v>0</v>
      </c>
      <c r="E93" s="1" t="s">
        <v>330</v>
      </c>
      <c r="F93" s="2">
        <v>0</v>
      </c>
      <c r="H93" s="2">
        <v>2004</v>
      </c>
      <c r="I93" s="11" t="s">
        <v>730</v>
      </c>
      <c r="J93" s="2">
        <v>0</v>
      </c>
      <c r="K93" s="2" t="s">
        <v>343</v>
      </c>
      <c r="L93" s="11" t="s">
        <v>739</v>
      </c>
      <c r="M93" s="11">
        <v>3</v>
      </c>
      <c r="O93" s="2" t="s">
        <v>10</v>
      </c>
      <c r="P93" s="2">
        <v>1</v>
      </c>
      <c r="Q93" s="1" t="s">
        <v>344</v>
      </c>
      <c r="R93" s="22" t="s">
        <v>345</v>
      </c>
      <c r="S93" s="22" t="s">
        <v>814</v>
      </c>
      <c r="T93" s="1" t="s">
        <v>345</v>
      </c>
      <c r="U93" s="1" t="s">
        <v>814</v>
      </c>
      <c r="V93" s="22" t="s">
        <v>344</v>
      </c>
      <c r="W93" s="22" t="s">
        <v>346</v>
      </c>
      <c r="X93" s="1">
        <v>0</v>
      </c>
      <c r="Y93" s="1">
        <v>0</v>
      </c>
      <c r="Z93" s="1" t="s">
        <v>346</v>
      </c>
    </row>
    <row r="94" spans="1:26" x14ac:dyDescent="0.3">
      <c r="A94" s="1" t="s">
        <v>331</v>
      </c>
      <c r="B94" s="1">
        <v>44</v>
      </c>
      <c r="C94" s="1" t="s">
        <v>843</v>
      </c>
      <c r="D94" s="2">
        <v>1</v>
      </c>
      <c r="E94" s="1" t="s">
        <v>330</v>
      </c>
      <c r="F94" s="2">
        <v>0</v>
      </c>
      <c r="G94" s="2">
        <v>2005</v>
      </c>
      <c r="H94" s="2">
        <v>2004</v>
      </c>
      <c r="I94" s="11" t="s">
        <v>730</v>
      </c>
      <c r="J94" s="2">
        <v>0</v>
      </c>
      <c r="K94" s="2" t="s">
        <v>347</v>
      </c>
      <c r="L94" s="2">
        <v>10</v>
      </c>
      <c r="M94" s="2">
        <v>1</v>
      </c>
      <c r="N94" s="2">
        <v>2</v>
      </c>
      <c r="O94" s="2" t="s">
        <v>16</v>
      </c>
      <c r="P94" s="2">
        <v>0</v>
      </c>
      <c r="Q94" s="1" t="s">
        <v>348</v>
      </c>
      <c r="R94" s="22" t="s">
        <v>349</v>
      </c>
      <c r="S94" s="22" t="s">
        <v>350</v>
      </c>
      <c r="T94" s="1" t="s">
        <v>349</v>
      </c>
      <c r="U94" s="1" t="s">
        <v>350</v>
      </c>
      <c r="V94" s="22" t="s">
        <v>348</v>
      </c>
      <c r="W94" s="22" t="s">
        <v>351</v>
      </c>
      <c r="X94" s="1">
        <v>0</v>
      </c>
      <c r="Y94" s="1">
        <v>0</v>
      </c>
      <c r="Z94" s="1" t="s">
        <v>351</v>
      </c>
    </row>
    <row r="95" spans="1:26" x14ac:dyDescent="0.3">
      <c r="A95" s="5"/>
      <c r="B95" s="1">
        <v>36</v>
      </c>
      <c r="C95" s="1" t="s">
        <v>842</v>
      </c>
      <c r="D95" s="2">
        <v>1</v>
      </c>
      <c r="E95" s="1" t="s">
        <v>8</v>
      </c>
      <c r="F95" s="2">
        <v>3</v>
      </c>
      <c r="G95" s="2">
        <v>2007</v>
      </c>
      <c r="H95" s="2">
        <v>2010</v>
      </c>
      <c r="I95" s="11" t="s">
        <v>724</v>
      </c>
      <c r="J95" s="2">
        <v>1</v>
      </c>
      <c r="L95" s="2">
        <v>7</v>
      </c>
      <c r="M95" s="2">
        <v>0</v>
      </c>
      <c r="N95" s="2">
        <v>4</v>
      </c>
      <c r="O95" s="2" t="s">
        <v>10</v>
      </c>
      <c r="P95" s="2">
        <v>1</v>
      </c>
      <c r="Q95" s="1" t="s">
        <v>752</v>
      </c>
      <c r="R95" s="22" t="s">
        <v>916</v>
      </c>
      <c r="S95" s="22" t="s">
        <v>753</v>
      </c>
      <c r="T95" s="1" t="s">
        <v>809</v>
      </c>
      <c r="U95" s="1" t="s">
        <v>753</v>
      </c>
      <c r="V95" s="22" t="s">
        <v>752</v>
      </c>
      <c r="W95" s="22" t="s">
        <v>754</v>
      </c>
      <c r="X95" s="1">
        <v>1</v>
      </c>
      <c r="Y95" s="1">
        <v>1</v>
      </c>
      <c r="Z95" s="1" t="s">
        <v>754</v>
      </c>
    </row>
    <row r="96" spans="1:26" x14ac:dyDescent="0.3">
      <c r="A96" s="5"/>
      <c r="B96" s="1">
        <v>45</v>
      </c>
      <c r="C96" s="1" t="s">
        <v>843</v>
      </c>
      <c r="D96" s="2">
        <v>0</v>
      </c>
      <c r="E96" s="1" t="s">
        <v>8</v>
      </c>
      <c r="F96" s="2">
        <v>3</v>
      </c>
      <c r="G96" s="2">
        <v>1999</v>
      </c>
      <c r="H96" s="2">
        <v>1991</v>
      </c>
      <c r="I96" s="11" t="s">
        <v>733</v>
      </c>
      <c r="J96" s="2">
        <v>1</v>
      </c>
      <c r="K96" s="2" t="s">
        <v>352</v>
      </c>
      <c r="L96" s="2">
        <v>10</v>
      </c>
      <c r="M96" s="2">
        <v>1</v>
      </c>
      <c r="N96" s="2">
        <v>2</v>
      </c>
      <c r="O96" s="2" t="s">
        <v>10</v>
      </c>
      <c r="P96" s="2">
        <v>1</v>
      </c>
      <c r="Q96" s="1" t="s">
        <v>353</v>
      </c>
      <c r="R96" s="22" t="s">
        <v>354</v>
      </c>
      <c r="S96" s="22" t="s">
        <v>355</v>
      </c>
      <c r="T96" s="1" t="s">
        <v>354</v>
      </c>
      <c r="U96" s="1" t="s">
        <v>355</v>
      </c>
      <c r="V96" s="22" t="s">
        <v>353</v>
      </c>
      <c r="W96" s="22" t="s">
        <v>356</v>
      </c>
      <c r="X96" s="1">
        <v>0</v>
      </c>
      <c r="Y96" s="1">
        <v>0</v>
      </c>
      <c r="Z96" s="1" t="s">
        <v>356</v>
      </c>
    </row>
    <row r="97" spans="1:26" x14ac:dyDescent="0.3">
      <c r="A97" s="1" t="s">
        <v>357</v>
      </c>
      <c r="B97" s="1">
        <v>56</v>
      </c>
      <c r="C97" s="1" t="s">
        <v>844</v>
      </c>
      <c r="D97" s="2">
        <v>0</v>
      </c>
      <c r="E97" s="1" t="s">
        <v>8</v>
      </c>
      <c r="F97" s="2">
        <v>3</v>
      </c>
      <c r="G97" s="2">
        <v>1984</v>
      </c>
      <c r="H97" s="2">
        <v>1992</v>
      </c>
      <c r="I97" s="11" t="s">
        <v>728</v>
      </c>
      <c r="J97" s="2">
        <v>1</v>
      </c>
      <c r="L97" s="2">
        <v>15</v>
      </c>
      <c r="M97" s="2">
        <v>3</v>
      </c>
      <c r="N97" s="2">
        <v>3</v>
      </c>
      <c r="O97" s="2" t="s">
        <v>10</v>
      </c>
      <c r="P97" s="2">
        <v>1</v>
      </c>
      <c r="Q97" s="1" t="s">
        <v>358</v>
      </c>
      <c r="R97" s="22" t="s">
        <v>917</v>
      </c>
      <c r="S97" s="22" t="s">
        <v>634</v>
      </c>
      <c r="T97" s="1" t="s">
        <v>359</v>
      </c>
      <c r="U97" s="1" t="s">
        <v>634</v>
      </c>
      <c r="V97" s="22" t="s">
        <v>358</v>
      </c>
      <c r="W97" s="22" t="s">
        <v>360</v>
      </c>
      <c r="X97" s="1">
        <v>0</v>
      </c>
      <c r="Y97" s="1">
        <v>0</v>
      </c>
      <c r="Z97" s="1" t="s">
        <v>360</v>
      </c>
    </row>
    <row r="98" spans="1:26" x14ac:dyDescent="0.3">
      <c r="A98" s="1" t="s">
        <v>357</v>
      </c>
      <c r="B98" s="1">
        <v>43</v>
      </c>
      <c r="C98" s="1" t="s">
        <v>843</v>
      </c>
      <c r="D98" s="2">
        <v>0</v>
      </c>
      <c r="E98" s="1" t="s">
        <v>14</v>
      </c>
      <c r="F98" s="2">
        <v>2</v>
      </c>
      <c r="G98" s="2">
        <v>2012</v>
      </c>
      <c r="H98" s="2">
        <v>2003</v>
      </c>
      <c r="I98" s="11" t="s">
        <v>735</v>
      </c>
      <c r="J98" s="2">
        <v>1</v>
      </c>
      <c r="L98" s="2">
        <v>15</v>
      </c>
      <c r="M98" s="2">
        <v>3</v>
      </c>
      <c r="O98" s="2" t="s">
        <v>10</v>
      </c>
      <c r="P98" s="2">
        <v>1</v>
      </c>
      <c r="Q98" s="1" t="s">
        <v>358</v>
      </c>
      <c r="R98" s="22" t="s">
        <v>361</v>
      </c>
      <c r="S98" s="20"/>
      <c r="T98" s="1" t="s">
        <v>361</v>
      </c>
      <c r="V98" s="22" t="s">
        <v>358</v>
      </c>
      <c r="W98" s="22" t="s">
        <v>360</v>
      </c>
      <c r="X98" s="1">
        <v>0</v>
      </c>
      <c r="Y98" s="1">
        <v>0</v>
      </c>
      <c r="Z98" s="1" t="s">
        <v>360</v>
      </c>
    </row>
    <row r="99" spans="1:26" x14ac:dyDescent="0.3">
      <c r="A99" s="1" t="s">
        <v>357</v>
      </c>
      <c r="B99" s="1">
        <v>47</v>
      </c>
      <c r="C99" s="1" t="s">
        <v>843</v>
      </c>
      <c r="D99" s="2">
        <v>0</v>
      </c>
      <c r="E99" s="1" t="s">
        <v>8</v>
      </c>
      <c r="F99" s="2">
        <v>3</v>
      </c>
      <c r="G99" s="2">
        <v>2001</v>
      </c>
      <c r="H99" s="2">
        <v>1995</v>
      </c>
      <c r="I99" s="11" t="s">
        <v>736</v>
      </c>
      <c r="J99" s="2">
        <v>1</v>
      </c>
      <c r="L99" s="2">
        <v>15</v>
      </c>
      <c r="M99" s="2">
        <v>3</v>
      </c>
      <c r="N99" s="2">
        <v>3</v>
      </c>
      <c r="O99" s="2" t="s">
        <v>10</v>
      </c>
      <c r="P99" s="2">
        <v>1</v>
      </c>
      <c r="Q99" s="1" t="s">
        <v>362</v>
      </c>
      <c r="R99" s="22" t="s">
        <v>363</v>
      </c>
      <c r="S99" s="21"/>
      <c r="T99" s="1" t="s">
        <v>363</v>
      </c>
      <c r="U99" s="5"/>
      <c r="V99" s="22" t="s">
        <v>362</v>
      </c>
      <c r="W99" s="21"/>
      <c r="X99" s="1">
        <v>0</v>
      </c>
      <c r="Y99" s="1">
        <v>0</v>
      </c>
      <c r="Z99" s="5"/>
    </row>
    <row r="100" spans="1:26" x14ac:dyDescent="0.3">
      <c r="A100" s="1" t="s">
        <v>357</v>
      </c>
      <c r="B100" s="1">
        <v>52</v>
      </c>
      <c r="C100" s="1" t="s">
        <v>844</v>
      </c>
      <c r="D100" s="2">
        <v>0</v>
      </c>
      <c r="E100" s="1" t="s">
        <v>8</v>
      </c>
      <c r="F100" s="2">
        <v>3</v>
      </c>
      <c r="G100" s="2">
        <v>1999</v>
      </c>
      <c r="H100" s="2">
        <v>1990</v>
      </c>
      <c r="I100" s="11" t="s">
        <v>731</v>
      </c>
      <c r="J100" s="2">
        <v>1</v>
      </c>
      <c r="L100" s="2">
        <v>15</v>
      </c>
      <c r="M100" s="2">
        <v>3</v>
      </c>
      <c r="N100" s="2">
        <v>3</v>
      </c>
      <c r="O100" s="2" t="s">
        <v>10</v>
      </c>
      <c r="P100" s="2">
        <v>1</v>
      </c>
      <c r="Q100" s="1" t="s">
        <v>364</v>
      </c>
      <c r="R100" s="22" t="s">
        <v>748</v>
      </c>
      <c r="S100" s="22" t="s">
        <v>868</v>
      </c>
      <c r="T100" s="1" t="s">
        <v>748</v>
      </c>
      <c r="U100" s="1" t="s">
        <v>749</v>
      </c>
      <c r="V100" s="22" t="s">
        <v>364</v>
      </c>
      <c r="W100" s="22" t="s">
        <v>365</v>
      </c>
      <c r="X100" s="1">
        <v>0</v>
      </c>
      <c r="Y100" s="1">
        <v>0</v>
      </c>
      <c r="Z100" s="1" t="s">
        <v>365</v>
      </c>
    </row>
    <row r="101" spans="1:26" x14ac:dyDescent="0.3">
      <c r="A101" s="5"/>
      <c r="B101" s="1">
        <v>47</v>
      </c>
      <c r="C101" s="1" t="s">
        <v>843</v>
      </c>
      <c r="D101" s="2">
        <v>0</v>
      </c>
      <c r="E101" s="1" t="s">
        <v>8</v>
      </c>
      <c r="F101" s="2">
        <v>3</v>
      </c>
      <c r="G101" s="2">
        <v>2001</v>
      </c>
      <c r="H101" s="2">
        <v>1992</v>
      </c>
      <c r="I101" s="11" t="s">
        <v>728</v>
      </c>
      <c r="J101" s="2">
        <v>1</v>
      </c>
      <c r="L101" s="10"/>
      <c r="M101" s="10"/>
      <c r="N101" s="2">
        <v>1</v>
      </c>
      <c r="O101" s="2" t="s">
        <v>10</v>
      </c>
      <c r="P101" s="2">
        <v>1</v>
      </c>
      <c r="Q101" s="1" t="s">
        <v>366</v>
      </c>
      <c r="R101" s="22" t="s">
        <v>367</v>
      </c>
      <c r="S101" s="22" t="s">
        <v>869</v>
      </c>
      <c r="T101" s="1" t="s">
        <v>367</v>
      </c>
      <c r="U101" s="1" t="s">
        <v>833</v>
      </c>
      <c r="V101" s="22" t="s">
        <v>366</v>
      </c>
      <c r="W101" s="22" t="s">
        <v>368</v>
      </c>
      <c r="X101" s="1">
        <v>0</v>
      </c>
      <c r="Y101" s="1">
        <v>1</v>
      </c>
      <c r="Z101" s="1" t="s">
        <v>368</v>
      </c>
    </row>
    <row r="102" spans="1:26" x14ac:dyDescent="0.3">
      <c r="A102" s="5"/>
      <c r="B102" s="1">
        <v>49</v>
      </c>
      <c r="C102" s="1" t="s">
        <v>843</v>
      </c>
      <c r="D102" s="2">
        <v>0</v>
      </c>
      <c r="E102" s="1" t="s">
        <v>8</v>
      </c>
      <c r="F102" s="2">
        <v>3</v>
      </c>
      <c r="G102" s="2">
        <v>2001</v>
      </c>
      <c r="H102" s="2">
        <v>1995</v>
      </c>
      <c r="I102" s="11" t="s">
        <v>736</v>
      </c>
      <c r="J102" s="2">
        <v>1</v>
      </c>
      <c r="K102" s="2" t="s">
        <v>369</v>
      </c>
      <c r="L102" s="2">
        <v>10</v>
      </c>
      <c r="M102" s="2">
        <v>1</v>
      </c>
      <c r="N102" s="2">
        <v>2</v>
      </c>
      <c r="O102" s="2" t="s">
        <v>10</v>
      </c>
      <c r="P102" s="2">
        <v>1</v>
      </c>
      <c r="Q102" s="1" t="s">
        <v>353</v>
      </c>
      <c r="R102" s="22" t="s">
        <v>370</v>
      </c>
      <c r="S102" s="22" t="s">
        <v>870</v>
      </c>
      <c r="T102" s="1" t="s">
        <v>370</v>
      </c>
      <c r="U102" s="1" t="s">
        <v>371</v>
      </c>
      <c r="V102" s="22" t="s">
        <v>353</v>
      </c>
      <c r="W102" s="22" t="s">
        <v>755</v>
      </c>
      <c r="X102" s="1">
        <v>0</v>
      </c>
      <c r="Y102" s="1">
        <v>0</v>
      </c>
      <c r="Z102" s="1" t="s">
        <v>755</v>
      </c>
    </row>
    <row r="103" spans="1:26" x14ac:dyDescent="0.3">
      <c r="A103" s="5"/>
      <c r="B103" s="1">
        <v>41</v>
      </c>
      <c r="C103" s="1" t="s">
        <v>843</v>
      </c>
      <c r="D103" s="2">
        <v>0</v>
      </c>
      <c r="E103" s="1" t="s">
        <v>8</v>
      </c>
      <c r="F103" s="2">
        <v>3</v>
      </c>
      <c r="G103" s="2">
        <v>1996</v>
      </c>
      <c r="H103" s="2">
        <v>1996</v>
      </c>
      <c r="I103" s="11" t="s">
        <v>732</v>
      </c>
      <c r="J103" s="2">
        <v>1</v>
      </c>
      <c r="L103" s="2">
        <v>10</v>
      </c>
      <c r="M103" s="2">
        <v>1</v>
      </c>
      <c r="N103" s="2">
        <v>2</v>
      </c>
      <c r="O103" s="2" t="s">
        <v>10</v>
      </c>
      <c r="P103" s="2">
        <v>1</v>
      </c>
      <c r="Q103" s="1" t="s">
        <v>372</v>
      </c>
      <c r="R103" s="22" t="s">
        <v>918</v>
      </c>
      <c r="S103" s="22" t="s">
        <v>871</v>
      </c>
      <c r="T103" s="1" t="s">
        <v>373</v>
      </c>
      <c r="U103" s="1" t="s">
        <v>374</v>
      </c>
      <c r="V103" s="22" t="s">
        <v>372</v>
      </c>
      <c r="W103" s="22" t="s">
        <v>375</v>
      </c>
      <c r="X103" s="1">
        <v>0</v>
      </c>
      <c r="Y103" s="1">
        <v>0</v>
      </c>
      <c r="Z103" s="1" t="s">
        <v>375</v>
      </c>
    </row>
    <row r="104" spans="1:26" x14ac:dyDescent="0.3">
      <c r="A104" s="5"/>
      <c r="B104" s="1">
        <v>43</v>
      </c>
      <c r="C104" s="1" t="s">
        <v>843</v>
      </c>
      <c r="D104" s="2">
        <v>0</v>
      </c>
      <c r="E104" s="1" t="s">
        <v>8</v>
      </c>
      <c r="F104" s="2">
        <v>3</v>
      </c>
      <c r="G104" s="2">
        <v>1997</v>
      </c>
      <c r="H104" s="2">
        <v>2001</v>
      </c>
      <c r="I104" s="11" t="s">
        <v>737</v>
      </c>
      <c r="J104" s="2">
        <v>1</v>
      </c>
      <c r="L104" s="2">
        <v>10</v>
      </c>
      <c r="M104" s="2">
        <v>1</v>
      </c>
      <c r="N104" s="2">
        <v>2</v>
      </c>
      <c r="O104" s="2" t="s">
        <v>33</v>
      </c>
      <c r="P104" s="2">
        <v>2</v>
      </c>
      <c r="Q104" s="1" t="s">
        <v>376</v>
      </c>
      <c r="R104" s="22" t="s">
        <v>377</v>
      </c>
      <c r="S104" s="22" t="s">
        <v>378</v>
      </c>
      <c r="T104" s="1" t="s">
        <v>377</v>
      </c>
      <c r="U104" s="1" t="s">
        <v>378</v>
      </c>
      <c r="V104" s="22" t="s">
        <v>376</v>
      </c>
      <c r="W104" s="22" t="s">
        <v>379</v>
      </c>
      <c r="X104" s="1">
        <v>0</v>
      </c>
      <c r="Y104" s="1">
        <v>1</v>
      </c>
      <c r="Z104" s="1" t="s">
        <v>379</v>
      </c>
    </row>
    <row r="105" spans="1:26" x14ac:dyDescent="0.3">
      <c r="A105" s="1" t="s">
        <v>380</v>
      </c>
      <c r="B105" s="1">
        <v>43</v>
      </c>
      <c r="C105" s="1" t="s">
        <v>843</v>
      </c>
      <c r="D105" s="2">
        <v>0</v>
      </c>
      <c r="E105" s="1" t="s">
        <v>330</v>
      </c>
      <c r="F105" s="2">
        <v>0</v>
      </c>
      <c r="G105" s="2">
        <v>2006</v>
      </c>
      <c r="H105" s="2">
        <v>2010</v>
      </c>
      <c r="I105" s="11" t="s">
        <v>724</v>
      </c>
      <c r="J105" s="2">
        <v>1</v>
      </c>
      <c r="L105" s="2">
        <v>10</v>
      </c>
      <c r="M105" s="2">
        <v>1</v>
      </c>
      <c r="N105" s="2">
        <v>2</v>
      </c>
      <c r="O105" s="2" t="s">
        <v>16</v>
      </c>
      <c r="P105" s="2">
        <v>0</v>
      </c>
      <c r="Q105" s="1" t="s">
        <v>381</v>
      </c>
      <c r="R105" s="22" t="s">
        <v>382</v>
      </c>
      <c r="S105" s="22" t="s">
        <v>872</v>
      </c>
      <c r="T105" s="1" t="s">
        <v>382</v>
      </c>
      <c r="U105" s="1" t="s">
        <v>383</v>
      </c>
      <c r="V105" s="22" t="s">
        <v>958</v>
      </c>
      <c r="W105" s="22" t="s">
        <v>384</v>
      </c>
      <c r="X105" s="1">
        <v>0</v>
      </c>
      <c r="Y105" s="1">
        <v>0</v>
      </c>
      <c r="Z105" s="1" t="s">
        <v>384</v>
      </c>
    </row>
    <row r="106" spans="1:26" x14ac:dyDescent="0.3">
      <c r="A106" s="6" t="s">
        <v>385</v>
      </c>
      <c r="B106" s="6">
        <v>44</v>
      </c>
      <c r="C106" s="6" t="s">
        <v>843</v>
      </c>
      <c r="D106" s="7">
        <v>0</v>
      </c>
      <c r="E106" s="8" t="s">
        <v>72</v>
      </c>
      <c r="F106" s="9">
        <v>0</v>
      </c>
      <c r="G106" s="13">
        <v>2008</v>
      </c>
      <c r="H106" s="13">
        <v>2008</v>
      </c>
      <c r="I106" s="13" t="s">
        <v>729</v>
      </c>
      <c r="J106" s="7">
        <v>1</v>
      </c>
      <c r="K106" s="7"/>
      <c r="L106" s="14" t="s">
        <v>737</v>
      </c>
      <c r="M106" s="14">
        <v>2</v>
      </c>
      <c r="N106" s="7"/>
      <c r="O106" s="2" t="s">
        <v>16</v>
      </c>
      <c r="P106" s="7">
        <v>0</v>
      </c>
      <c r="Q106" s="6" t="s">
        <v>386</v>
      </c>
      <c r="R106" s="23" t="s">
        <v>919</v>
      </c>
      <c r="S106" s="23" t="s">
        <v>388</v>
      </c>
      <c r="T106" s="6" t="s">
        <v>387</v>
      </c>
      <c r="U106" s="6" t="s">
        <v>388</v>
      </c>
      <c r="V106" s="23" t="s">
        <v>959</v>
      </c>
      <c r="W106" s="23" t="s">
        <v>389</v>
      </c>
      <c r="X106" s="6">
        <v>1</v>
      </c>
      <c r="Y106" s="6">
        <v>0</v>
      </c>
      <c r="Z106" s="6" t="s">
        <v>389</v>
      </c>
    </row>
    <row r="107" spans="1:26" x14ac:dyDescent="0.3">
      <c r="A107" s="6" t="s">
        <v>385</v>
      </c>
      <c r="B107" s="6">
        <v>43</v>
      </c>
      <c r="C107" s="6" t="s">
        <v>843</v>
      </c>
      <c r="D107" s="7">
        <v>0</v>
      </c>
      <c r="E107" s="8" t="s">
        <v>72</v>
      </c>
      <c r="F107" s="9">
        <v>0</v>
      </c>
      <c r="G107" s="7">
        <v>2008</v>
      </c>
      <c r="H107" s="7">
        <v>2008</v>
      </c>
      <c r="I107" s="13" t="s">
        <v>729</v>
      </c>
      <c r="J107" s="7">
        <v>1</v>
      </c>
      <c r="K107" s="7"/>
      <c r="L107" s="7">
        <v>16</v>
      </c>
      <c r="M107" s="7">
        <v>3</v>
      </c>
      <c r="N107" s="7">
        <v>1</v>
      </c>
      <c r="O107" s="2" t="s">
        <v>16</v>
      </c>
      <c r="P107" s="7">
        <v>0</v>
      </c>
      <c r="Q107" s="6" t="s">
        <v>390</v>
      </c>
      <c r="R107" s="23" t="s">
        <v>920</v>
      </c>
      <c r="S107" s="23" t="s">
        <v>392</v>
      </c>
      <c r="T107" s="6" t="s">
        <v>391</v>
      </c>
      <c r="U107" s="6" t="s">
        <v>392</v>
      </c>
      <c r="V107" s="23" t="s">
        <v>390</v>
      </c>
      <c r="W107" s="23" t="s">
        <v>992</v>
      </c>
      <c r="X107" s="6">
        <v>0</v>
      </c>
      <c r="Y107" s="6">
        <v>1</v>
      </c>
      <c r="Z107" s="6" t="s">
        <v>393</v>
      </c>
    </row>
    <row r="108" spans="1:26" ht="15.6" x14ac:dyDescent="0.3">
      <c r="A108" s="6" t="s">
        <v>385</v>
      </c>
      <c r="B108" s="6">
        <v>50</v>
      </c>
      <c r="C108" s="1" t="s">
        <v>843</v>
      </c>
      <c r="D108" s="7">
        <v>0</v>
      </c>
      <c r="E108" s="8" t="s">
        <v>8</v>
      </c>
      <c r="F108" s="9">
        <v>3</v>
      </c>
      <c r="G108" s="7">
        <v>1997</v>
      </c>
      <c r="H108" s="7"/>
      <c r="I108" s="13"/>
      <c r="J108" s="7">
        <v>1</v>
      </c>
      <c r="K108" s="7"/>
      <c r="L108" s="10"/>
      <c r="M108" s="10"/>
      <c r="N108" s="2">
        <v>2</v>
      </c>
      <c r="O108" s="2" t="s">
        <v>16</v>
      </c>
      <c r="P108" s="7">
        <v>0</v>
      </c>
      <c r="Q108" s="6" t="s">
        <v>394</v>
      </c>
      <c r="R108" s="23" t="s">
        <v>395</v>
      </c>
      <c r="S108" s="23" t="s">
        <v>873</v>
      </c>
      <c r="T108" s="17" t="s">
        <v>395</v>
      </c>
      <c r="U108" s="6" t="s">
        <v>396</v>
      </c>
      <c r="V108" s="23" t="s">
        <v>394</v>
      </c>
      <c r="W108" s="23" t="s">
        <v>397</v>
      </c>
      <c r="X108" s="6">
        <v>0</v>
      </c>
      <c r="Y108" s="6">
        <v>0</v>
      </c>
      <c r="Z108" s="6" t="s">
        <v>397</v>
      </c>
    </row>
    <row r="109" spans="1:26" x14ac:dyDescent="0.3">
      <c r="A109" s="6" t="s">
        <v>398</v>
      </c>
      <c r="B109" s="6">
        <v>35</v>
      </c>
      <c r="C109" s="6" t="s">
        <v>842</v>
      </c>
      <c r="D109" s="7">
        <v>1</v>
      </c>
      <c r="E109" s="8" t="s">
        <v>8</v>
      </c>
      <c r="F109" s="9">
        <v>3</v>
      </c>
      <c r="G109" s="7">
        <v>2012</v>
      </c>
      <c r="H109" s="7">
        <v>2013</v>
      </c>
      <c r="I109" s="13" t="s">
        <v>721</v>
      </c>
      <c r="J109" s="7">
        <v>1</v>
      </c>
      <c r="K109" s="7"/>
      <c r="L109" s="13" t="s">
        <v>730</v>
      </c>
      <c r="M109" s="13">
        <v>1</v>
      </c>
      <c r="N109" s="10"/>
      <c r="O109" s="2" t="s">
        <v>16</v>
      </c>
      <c r="P109" s="7">
        <v>0</v>
      </c>
      <c r="Q109" s="6" t="s">
        <v>399</v>
      </c>
      <c r="R109" s="23" t="s">
        <v>400</v>
      </c>
      <c r="S109" s="23" t="s">
        <v>874</v>
      </c>
      <c r="T109" s="8" t="s">
        <v>400</v>
      </c>
      <c r="U109" s="6" t="s">
        <v>401</v>
      </c>
      <c r="V109" s="23" t="s">
        <v>399</v>
      </c>
      <c r="W109" s="23" t="s">
        <v>402</v>
      </c>
      <c r="X109" s="6">
        <v>0</v>
      </c>
      <c r="Y109" s="6">
        <v>0</v>
      </c>
      <c r="Z109" s="6" t="s">
        <v>402</v>
      </c>
    </row>
    <row r="110" spans="1:26" x14ac:dyDescent="0.3">
      <c r="A110" s="6" t="s">
        <v>398</v>
      </c>
      <c r="B110" s="6">
        <v>46</v>
      </c>
      <c r="C110" s="6" t="s">
        <v>843</v>
      </c>
      <c r="D110" s="7">
        <v>0</v>
      </c>
      <c r="E110" s="8" t="s">
        <v>8</v>
      </c>
      <c r="F110" s="9">
        <v>3</v>
      </c>
      <c r="G110" s="7">
        <v>1991</v>
      </c>
      <c r="H110" s="7">
        <v>2008</v>
      </c>
      <c r="I110" s="13" t="s">
        <v>729</v>
      </c>
      <c r="J110" s="7">
        <v>1</v>
      </c>
      <c r="K110" s="7"/>
      <c r="L110" s="10"/>
      <c r="M110" s="10"/>
      <c r="N110" s="2">
        <v>3</v>
      </c>
      <c r="O110" s="2" t="s">
        <v>16</v>
      </c>
      <c r="P110" s="7">
        <v>0</v>
      </c>
      <c r="Q110" s="6" t="s">
        <v>403</v>
      </c>
      <c r="R110" s="23" t="s">
        <v>921</v>
      </c>
      <c r="S110" s="23" t="s">
        <v>405</v>
      </c>
      <c r="T110" s="8" t="s">
        <v>404</v>
      </c>
      <c r="U110" s="6" t="s">
        <v>405</v>
      </c>
      <c r="V110" s="23" t="s">
        <v>960</v>
      </c>
      <c r="W110" s="23" t="s">
        <v>406</v>
      </c>
      <c r="X110" s="6">
        <v>0</v>
      </c>
      <c r="Y110" s="6">
        <v>0</v>
      </c>
      <c r="Z110" s="6" t="s">
        <v>406</v>
      </c>
    </row>
    <row r="111" spans="1:26" x14ac:dyDescent="0.3">
      <c r="A111" s="6" t="s">
        <v>398</v>
      </c>
      <c r="B111" s="6">
        <v>63</v>
      </c>
      <c r="C111" s="6" t="s">
        <v>845</v>
      </c>
      <c r="D111" s="7">
        <v>0</v>
      </c>
      <c r="E111" s="8" t="s">
        <v>14</v>
      </c>
      <c r="F111" s="9">
        <v>2</v>
      </c>
      <c r="G111" s="7">
        <v>1978</v>
      </c>
      <c r="H111" s="7">
        <v>1992</v>
      </c>
      <c r="I111" s="13" t="s">
        <v>723</v>
      </c>
      <c r="J111" s="7">
        <v>0</v>
      </c>
      <c r="K111" s="7" t="s">
        <v>407</v>
      </c>
      <c r="L111" s="7">
        <v>8</v>
      </c>
      <c r="M111" s="7">
        <v>1</v>
      </c>
      <c r="N111" s="10"/>
      <c r="O111" s="2" t="s">
        <v>16</v>
      </c>
      <c r="P111" s="7">
        <v>0</v>
      </c>
      <c r="Q111" s="6" t="s">
        <v>408</v>
      </c>
      <c r="R111" s="23" t="s">
        <v>409</v>
      </c>
      <c r="S111" s="23" t="s">
        <v>410</v>
      </c>
      <c r="T111" s="8" t="s">
        <v>409</v>
      </c>
      <c r="U111" s="6" t="s">
        <v>410</v>
      </c>
      <c r="V111" s="23" t="s">
        <v>408</v>
      </c>
      <c r="W111" s="21"/>
      <c r="X111" s="6">
        <v>0</v>
      </c>
      <c r="Y111" s="6">
        <v>0</v>
      </c>
      <c r="Z111" s="5"/>
    </row>
    <row r="112" spans="1:26" x14ac:dyDescent="0.3">
      <c r="A112" s="6" t="s">
        <v>385</v>
      </c>
      <c r="B112" s="1">
        <v>27</v>
      </c>
      <c r="C112" s="1" t="s">
        <v>841</v>
      </c>
      <c r="D112" s="7">
        <v>0</v>
      </c>
      <c r="E112" s="8" t="s">
        <v>8</v>
      </c>
      <c r="F112" s="9">
        <v>3</v>
      </c>
      <c r="G112" s="7">
        <v>2010</v>
      </c>
      <c r="H112" s="7">
        <v>2012</v>
      </c>
      <c r="I112" s="13" t="s">
        <v>721</v>
      </c>
      <c r="J112" s="7">
        <v>1</v>
      </c>
      <c r="K112" s="7"/>
      <c r="L112" s="7">
        <v>12</v>
      </c>
      <c r="M112" s="7">
        <v>2</v>
      </c>
      <c r="N112" s="2">
        <v>3</v>
      </c>
      <c r="O112" s="2" t="s">
        <v>10</v>
      </c>
      <c r="P112" s="7">
        <v>1</v>
      </c>
      <c r="Q112" s="6" t="s">
        <v>411</v>
      </c>
      <c r="R112" s="23" t="s">
        <v>412</v>
      </c>
      <c r="S112" s="23" t="s">
        <v>875</v>
      </c>
      <c r="T112" s="8" t="s">
        <v>412</v>
      </c>
      <c r="U112" s="6" t="s">
        <v>413</v>
      </c>
      <c r="V112" s="23" t="s">
        <v>411</v>
      </c>
      <c r="W112" s="23" t="s">
        <v>414</v>
      </c>
      <c r="X112" s="6">
        <v>0</v>
      </c>
      <c r="Y112" s="6">
        <v>1</v>
      </c>
      <c r="Z112" s="6" t="s">
        <v>414</v>
      </c>
    </row>
    <row r="113" spans="1:26" x14ac:dyDescent="0.3">
      <c r="A113" s="4"/>
      <c r="B113" s="6">
        <v>28</v>
      </c>
      <c r="C113" s="6" t="s">
        <v>841</v>
      </c>
      <c r="D113" s="7">
        <v>0</v>
      </c>
      <c r="E113" s="1" t="s">
        <v>72</v>
      </c>
      <c r="F113" s="9">
        <v>0</v>
      </c>
      <c r="G113" s="7">
        <v>2009</v>
      </c>
      <c r="H113" s="7">
        <v>2010</v>
      </c>
      <c r="I113" s="13" t="s">
        <v>724</v>
      </c>
      <c r="J113" s="7">
        <v>1</v>
      </c>
      <c r="K113" s="7"/>
      <c r="L113" s="13">
        <v>16</v>
      </c>
      <c r="M113" s="13">
        <v>3</v>
      </c>
      <c r="N113" s="2">
        <v>3</v>
      </c>
      <c r="O113" s="2" t="s">
        <v>16</v>
      </c>
      <c r="P113" s="7">
        <v>0</v>
      </c>
      <c r="Q113" s="5"/>
      <c r="R113" s="23" t="s">
        <v>416</v>
      </c>
      <c r="S113" s="21"/>
      <c r="T113" s="8" t="s">
        <v>416</v>
      </c>
      <c r="U113" s="5"/>
      <c r="V113" s="21"/>
      <c r="W113" s="23" t="s">
        <v>417</v>
      </c>
      <c r="X113" s="6">
        <v>0</v>
      </c>
      <c r="Y113" s="6">
        <v>1</v>
      </c>
      <c r="Z113" s="6" t="s">
        <v>417</v>
      </c>
    </row>
    <row r="114" spans="1:26" x14ac:dyDescent="0.3">
      <c r="A114" s="6" t="s">
        <v>385</v>
      </c>
      <c r="B114" s="6">
        <v>42</v>
      </c>
      <c r="C114" s="6" t="s">
        <v>843</v>
      </c>
      <c r="D114" s="7">
        <v>0</v>
      </c>
      <c r="E114" s="8" t="s">
        <v>72</v>
      </c>
      <c r="F114" s="9">
        <v>0</v>
      </c>
      <c r="G114" s="7">
        <v>2003</v>
      </c>
      <c r="H114" s="7">
        <v>2003</v>
      </c>
      <c r="I114" s="13" t="s">
        <v>735</v>
      </c>
      <c r="J114" s="7">
        <v>1</v>
      </c>
      <c r="K114" s="7"/>
      <c r="L114" s="7">
        <v>10</v>
      </c>
      <c r="M114" s="7">
        <v>1</v>
      </c>
      <c r="N114" s="2">
        <v>2</v>
      </c>
      <c r="O114" s="2" t="s">
        <v>10</v>
      </c>
      <c r="P114" s="7">
        <v>1</v>
      </c>
      <c r="Q114" s="6" t="s">
        <v>418</v>
      </c>
      <c r="R114" s="21"/>
      <c r="S114" s="23" t="s">
        <v>419</v>
      </c>
      <c r="T114" s="16"/>
      <c r="U114" s="6" t="s">
        <v>419</v>
      </c>
      <c r="V114" s="23" t="s">
        <v>418</v>
      </c>
      <c r="W114" s="23" t="s">
        <v>420</v>
      </c>
      <c r="X114" s="6">
        <v>0</v>
      </c>
      <c r="Y114" s="6">
        <v>0</v>
      </c>
      <c r="Z114" s="6" t="s">
        <v>420</v>
      </c>
    </row>
    <row r="115" spans="1:26" x14ac:dyDescent="0.3">
      <c r="A115" s="6" t="s">
        <v>415</v>
      </c>
      <c r="B115" s="6">
        <v>25</v>
      </c>
      <c r="C115" s="6" t="s">
        <v>841</v>
      </c>
      <c r="D115" s="7">
        <v>0</v>
      </c>
      <c r="E115" s="8" t="s">
        <v>72</v>
      </c>
      <c r="F115" s="9">
        <v>0</v>
      </c>
      <c r="G115" s="7">
        <v>2009</v>
      </c>
      <c r="H115" s="7">
        <v>2009</v>
      </c>
      <c r="I115" s="13" t="s">
        <v>727</v>
      </c>
      <c r="J115" s="7">
        <v>1</v>
      </c>
      <c r="K115" s="7"/>
      <c r="L115" s="7">
        <v>10</v>
      </c>
      <c r="M115" s="7">
        <v>1</v>
      </c>
      <c r="N115" s="7">
        <v>2</v>
      </c>
      <c r="O115" s="2" t="s">
        <v>10</v>
      </c>
      <c r="P115" s="7">
        <v>1</v>
      </c>
      <c r="Q115" s="6" t="s">
        <v>421</v>
      </c>
      <c r="R115" s="23" t="s">
        <v>422</v>
      </c>
      <c r="S115" s="23" t="s">
        <v>423</v>
      </c>
      <c r="T115" s="8" t="s">
        <v>422</v>
      </c>
      <c r="U115" s="6" t="s">
        <v>423</v>
      </c>
      <c r="V115" s="23" t="s">
        <v>421</v>
      </c>
      <c r="W115" s="21"/>
      <c r="X115" s="6">
        <v>1</v>
      </c>
      <c r="Y115" s="6">
        <v>1</v>
      </c>
      <c r="Z115" s="5"/>
    </row>
    <row r="116" spans="1:26" x14ac:dyDescent="0.3">
      <c r="A116" s="6" t="s">
        <v>415</v>
      </c>
      <c r="B116" s="6">
        <v>40</v>
      </c>
      <c r="C116" s="1" t="s">
        <v>843</v>
      </c>
      <c r="D116" s="7">
        <v>0</v>
      </c>
      <c r="E116" s="8" t="s">
        <v>72</v>
      </c>
      <c r="F116" s="9">
        <v>0</v>
      </c>
      <c r="G116" s="7">
        <v>2010</v>
      </c>
      <c r="H116" s="7">
        <v>2010</v>
      </c>
      <c r="I116" s="13" t="s">
        <v>724</v>
      </c>
      <c r="J116" s="7">
        <v>1</v>
      </c>
      <c r="K116" s="7"/>
      <c r="L116" s="7">
        <v>15</v>
      </c>
      <c r="M116" s="7">
        <v>3</v>
      </c>
      <c r="N116" s="7">
        <v>1</v>
      </c>
      <c r="O116" s="2" t="s">
        <v>10</v>
      </c>
      <c r="P116" s="7">
        <v>1</v>
      </c>
      <c r="Q116" s="6" t="s">
        <v>825</v>
      </c>
      <c r="R116" s="23" t="s">
        <v>424</v>
      </c>
      <c r="S116" s="23" t="s">
        <v>425</v>
      </c>
      <c r="T116" s="8" t="s">
        <v>424</v>
      </c>
      <c r="U116" s="6" t="s">
        <v>425</v>
      </c>
      <c r="V116" s="23" t="s">
        <v>825</v>
      </c>
      <c r="W116" s="23" t="s">
        <v>426</v>
      </c>
      <c r="X116" s="6">
        <v>1</v>
      </c>
      <c r="Y116" s="6">
        <v>1</v>
      </c>
      <c r="Z116" s="6" t="s">
        <v>426</v>
      </c>
    </row>
    <row r="117" spans="1:26" x14ac:dyDescent="0.3">
      <c r="A117" s="6" t="s">
        <v>385</v>
      </c>
      <c r="B117" s="6">
        <v>28</v>
      </c>
      <c r="C117" s="6" t="s">
        <v>841</v>
      </c>
      <c r="D117" s="7">
        <v>0</v>
      </c>
      <c r="E117" s="8" t="s">
        <v>14</v>
      </c>
      <c r="F117" s="9">
        <v>2</v>
      </c>
      <c r="G117" s="7">
        <v>2003</v>
      </c>
      <c r="H117" s="7">
        <v>2002</v>
      </c>
      <c r="I117" s="13" t="s">
        <v>723</v>
      </c>
      <c r="J117" s="7">
        <v>1</v>
      </c>
      <c r="K117" s="7"/>
      <c r="L117" s="7">
        <v>13</v>
      </c>
      <c r="M117" s="7">
        <v>2</v>
      </c>
      <c r="N117" s="7"/>
      <c r="O117" s="2" t="s">
        <v>10</v>
      </c>
      <c r="P117" s="7">
        <v>1</v>
      </c>
      <c r="Q117" s="6" t="s">
        <v>427</v>
      </c>
      <c r="R117" s="23" t="s">
        <v>922</v>
      </c>
      <c r="S117" s="23" t="s">
        <v>429</v>
      </c>
      <c r="T117" s="8" t="s">
        <v>428</v>
      </c>
      <c r="U117" s="6" t="s">
        <v>429</v>
      </c>
      <c r="V117" s="23" t="s">
        <v>427</v>
      </c>
      <c r="W117" s="23" t="s">
        <v>430</v>
      </c>
      <c r="X117" s="6">
        <v>0</v>
      </c>
      <c r="Y117" s="6">
        <v>0</v>
      </c>
      <c r="Z117" s="6" t="s">
        <v>430</v>
      </c>
    </row>
    <row r="118" spans="1:26" x14ac:dyDescent="0.3">
      <c r="A118" s="6" t="s">
        <v>385</v>
      </c>
      <c r="B118" s="6">
        <v>40</v>
      </c>
      <c r="C118" s="1" t="s">
        <v>843</v>
      </c>
      <c r="D118" s="7">
        <v>0</v>
      </c>
      <c r="E118" s="8" t="s">
        <v>8</v>
      </c>
      <c r="F118" s="9">
        <v>3</v>
      </c>
      <c r="G118" s="7">
        <v>1996</v>
      </c>
      <c r="H118" s="7">
        <v>1996</v>
      </c>
      <c r="I118" s="13" t="s">
        <v>732</v>
      </c>
      <c r="J118" s="7">
        <v>1</v>
      </c>
      <c r="K118" s="7"/>
      <c r="L118" s="7">
        <v>10</v>
      </c>
      <c r="M118" s="7">
        <v>1</v>
      </c>
      <c r="N118" s="7">
        <v>2</v>
      </c>
      <c r="O118" s="2" t="s">
        <v>10</v>
      </c>
      <c r="P118" s="7">
        <v>1</v>
      </c>
      <c r="Q118" s="6" t="s">
        <v>431</v>
      </c>
      <c r="R118" s="23" t="s">
        <v>923</v>
      </c>
      <c r="S118" s="23" t="s">
        <v>876</v>
      </c>
      <c r="T118" s="8" t="s">
        <v>432</v>
      </c>
      <c r="U118" s="6" t="s">
        <v>433</v>
      </c>
      <c r="V118" s="23" t="s">
        <v>431</v>
      </c>
      <c r="W118" s="23" t="s">
        <v>993</v>
      </c>
      <c r="X118" s="6">
        <v>0</v>
      </c>
      <c r="Y118" s="6">
        <v>0</v>
      </c>
      <c r="Z118" s="6" t="s">
        <v>434</v>
      </c>
    </row>
    <row r="119" spans="1:26" x14ac:dyDescent="0.3">
      <c r="A119" s="6" t="s">
        <v>435</v>
      </c>
      <c r="B119" s="6">
        <v>24</v>
      </c>
      <c r="C119" s="6" t="s">
        <v>841</v>
      </c>
      <c r="D119" s="7">
        <v>1</v>
      </c>
      <c r="E119" s="8" t="s">
        <v>72</v>
      </c>
      <c r="F119" s="9">
        <v>0</v>
      </c>
      <c r="G119" s="7">
        <v>2010</v>
      </c>
      <c r="H119" s="7">
        <v>2010</v>
      </c>
      <c r="I119" s="13" t="s">
        <v>724</v>
      </c>
      <c r="J119" s="7">
        <v>1</v>
      </c>
      <c r="K119" s="7"/>
      <c r="L119" s="7">
        <v>10</v>
      </c>
      <c r="M119" s="7">
        <v>1</v>
      </c>
      <c r="N119" s="7">
        <v>2</v>
      </c>
      <c r="O119" s="2" t="s">
        <v>10</v>
      </c>
      <c r="P119" s="7">
        <v>1</v>
      </c>
      <c r="Q119" s="6" t="s">
        <v>832</v>
      </c>
      <c r="R119" s="23" t="s">
        <v>436</v>
      </c>
      <c r="S119" s="23" t="s">
        <v>437</v>
      </c>
      <c r="T119" s="8" t="s">
        <v>436</v>
      </c>
      <c r="U119" s="6" t="s">
        <v>437</v>
      </c>
      <c r="V119" s="23" t="s">
        <v>832</v>
      </c>
      <c r="W119" s="23" t="s">
        <v>438</v>
      </c>
      <c r="X119" s="6">
        <v>0</v>
      </c>
      <c r="Y119" s="6">
        <v>1</v>
      </c>
      <c r="Z119" s="6" t="s">
        <v>438</v>
      </c>
    </row>
    <row r="120" spans="1:26" x14ac:dyDescent="0.3">
      <c r="A120" s="6" t="s">
        <v>435</v>
      </c>
      <c r="B120" s="6">
        <v>32</v>
      </c>
      <c r="C120" s="6" t="s">
        <v>842</v>
      </c>
      <c r="D120" s="7">
        <v>0</v>
      </c>
      <c r="E120" s="8" t="s">
        <v>8</v>
      </c>
      <c r="F120" s="9">
        <v>3</v>
      </c>
      <c r="G120" s="7">
        <v>2006</v>
      </c>
      <c r="H120" s="7">
        <v>2012</v>
      </c>
      <c r="I120" s="13" t="s">
        <v>721</v>
      </c>
      <c r="J120" s="7">
        <v>1</v>
      </c>
      <c r="K120" s="7"/>
      <c r="L120" s="7">
        <v>5</v>
      </c>
      <c r="M120" s="7">
        <v>0</v>
      </c>
      <c r="N120" s="7">
        <v>2</v>
      </c>
      <c r="O120" s="2" t="s">
        <v>10</v>
      </c>
      <c r="P120" s="7">
        <v>1</v>
      </c>
      <c r="Q120" s="6" t="s">
        <v>439</v>
      </c>
      <c r="R120" s="23" t="s">
        <v>440</v>
      </c>
      <c r="S120" s="23" t="s">
        <v>877</v>
      </c>
      <c r="T120" s="8" t="s">
        <v>440</v>
      </c>
      <c r="U120" s="6" t="s">
        <v>441</v>
      </c>
      <c r="V120" s="23" t="s">
        <v>439</v>
      </c>
      <c r="W120" s="23" t="s">
        <v>442</v>
      </c>
      <c r="X120" s="6">
        <v>0</v>
      </c>
      <c r="Y120" s="6">
        <v>0</v>
      </c>
      <c r="Z120" s="6" t="s">
        <v>442</v>
      </c>
    </row>
    <row r="121" spans="1:26" x14ac:dyDescent="0.3">
      <c r="A121" s="6" t="s">
        <v>435</v>
      </c>
      <c r="B121" s="6">
        <v>35</v>
      </c>
      <c r="C121" s="6" t="s">
        <v>842</v>
      </c>
      <c r="D121" s="7">
        <v>0</v>
      </c>
      <c r="E121" s="8" t="s">
        <v>8</v>
      </c>
      <c r="F121" s="9">
        <v>3</v>
      </c>
      <c r="G121" s="7">
        <v>1999</v>
      </c>
      <c r="H121" s="7">
        <v>1999</v>
      </c>
      <c r="I121" s="13" t="s">
        <v>738</v>
      </c>
      <c r="J121" s="7">
        <v>1</v>
      </c>
      <c r="K121" s="7"/>
      <c r="L121" s="7">
        <v>7</v>
      </c>
      <c r="M121" s="7">
        <v>0</v>
      </c>
      <c r="N121" s="7">
        <v>4</v>
      </c>
      <c r="O121" s="2" t="s">
        <v>10</v>
      </c>
      <c r="P121" s="7">
        <v>1</v>
      </c>
      <c r="Q121" s="6" t="s">
        <v>443</v>
      </c>
      <c r="R121" s="23" t="s">
        <v>444</v>
      </c>
      <c r="S121" s="23" t="s">
        <v>834</v>
      </c>
      <c r="T121" s="8" t="s">
        <v>444</v>
      </c>
      <c r="U121" s="6" t="s">
        <v>834</v>
      </c>
      <c r="V121" s="23" t="s">
        <v>443</v>
      </c>
      <c r="W121" s="23" t="s">
        <v>442</v>
      </c>
      <c r="X121" s="6">
        <v>0</v>
      </c>
      <c r="Y121" s="6">
        <v>0</v>
      </c>
      <c r="Z121" s="6" t="s">
        <v>442</v>
      </c>
    </row>
    <row r="122" spans="1:26" ht="15.6" x14ac:dyDescent="0.3">
      <c r="A122" s="6" t="s">
        <v>435</v>
      </c>
      <c r="B122" s="6">
        <v>25</v>
      </c>
      <c r="C122" s="6" t="s">
        <v>841</v>
      </c>
      <c r="D122" s="7">
        <v>0</v>
      </c>
      <c r="E122" s="8" t="s">
        <v>72</v>
      </c>
      <c r="F122" s="9">
        <v>0</v>
      </c>
      <c r="G122" s="7">
        <v>2007</v>
      </c>
      <c r="H122" s="7">
        <v>2007</v>
      </c>
      <c r="I122" s="13" t="s">
        <v>722</v>
      </c>
      <c r="J122" s="7">
        <v>1</v>
      </c>
      <c r="K122" s="7"/>
      <c r="L122" s="7">
        <v>10</v>
      </c>
      <c r="M122" s="7">
        <v>1</v>
      </c>
      <c r="N122" s="7">
        <v>2</v>
      </c>
      <c r="O122" s="2" t="s">
        <v>10</v>
      </c>
      <c r="P122" s="7">
        <v>1</v>
      </c>
      <c r="Q122" s="5"/>
      <c r="R122" s="21"/>
      <c r="S122" s="23" t="s">
        <v>445</v>
      </c>
      <c r="T122" s="18"/>
      <c r="U122" s="6" t="s">
        <v>445</v>
      </c>
      <c r="V122" s="21"/>
      <c r="W122" s="23" t="s">
        <v>446</v>
      </c>
      <c r="X122" s="6">
        <v>0</v>
      </c>
      <c r="Y122" s="6">
        <v>0</v>
      </c>
      <c r="Z122" s="6" t="s">
        <v>446</v>
      </c>
    </row>
    <row r="123" spans="1:26" ht="15.6" x14ac:dyDescent="0.3">
      <c r="A123" s="5"/>
      <c r="B123" s="6">
        <v>29</v>
      </c>
      <c r="C123" s="6" t="s">
        <v>841</v>
      </c>
      <c r="D123" s="7">
        <v>0</v>
      </c>
      <c r="E123" s="8" t="s">
        <v>72</v>
      </c>
      <c r="F123" s="9">
        <v>0</v>
      </c>
      <c r="G123" s="7">
        <v>2008</v>
      </c>
      <c r="H123" s="7">
        <v>2012</v>
      </c>
      <c r="I123" s="13" t="s">
        <v>721</v>
      </c>
      <c r="J123" s="7">
        <v>1</v>
      </c>
      <c r="K123" s="7"/>
      <c r="L123" s="7">
        <v>9</v>
      </c>
      <c r="M123" s="7">
        <v>1</v>
      </c>
      <c r="N123" s="10"/>
      <c r="O123" s="2" t="s">
        <v>10</v>
      </c>
      <c r="P123" s="7">
        <v>1</v>
      </c>
      <c r="Q123" s="6" t="s">
        <v>448</v>
      </c>
      <c r="R123" s="21"/>
      <c r="S123" s="21"/>
      <c r="T123" s="18"/>
      <c r="U123" s="5"/>
      <c r="V123" s="23" t="s">
        <v>448</v>
      </c>
      <c r="W123" s="21"/>
      <c r="X123" s="6">
        <v>1</v>
      </c>
      <c r="Y123" s="6">
        <v>0</v>
      </c>
      <c r="Z123" s="5"/>
    </row>
    <row r="124" spans="1:26" x14ac:dyDescent="0.3">
      <c r="A124" s="6" t="s">
        <v>447</v>
      </c>
      <c r="B124" s="6">
        <v>43</v>
      </c>
      <c r="C124" s="6" t="s">
        <v>843</v>
      </c>
      <c r="D124" s="7">
        <v>0</v>
      </c>
      <c r="E124" s="8" t="s">
        <v>8</v>
      </c>
      <c r="F124" s="9">
        <v>3</v>
      </c>
      <c r="G124" s="7">
        <v>2003</v>
      </c>
      <c r="H124" s="7">
        <v>2010</v>
      </c>
      <c r="I124" s="13" t="s">
        <v>724</v>
      </c>
      <c r="J124" s="7">
        <v>1</v>
      </c>
      <c r="K124" s="7"/>
      <c r="L124" s="7">
        <v>7</v>
      </c>
      <c r="M124" s="7">
        <v>0</v>
      </c>
      <c r="N124" s="7">
        <v>4</v>
      </c>
      <c r="O124" s="2" t="s">
        <v>10</v>
      </c>
      <c r="P124" s="7">
        <v>1</v>
      </c>
      <c r="Q124" s="5"/>
      <c r="R124" s="23" t="s">
        <v>449</v>
      </c>
      <c r="S124" s="23" t="s">
        <v>450</v>
      </c>
      <c r="T124" s="19" t="s">
        <v>449</v>
      </c>
      <c r="U124" s="6" t="s">
        <v>450</v>
      </c>
      <c r="V124" s="21"/>
      <c r="W124" s="23" t="s">
        <v>133</v>
      </c>
      <c r="X124" s="6">
        <v>0</v>
      </c>
      <c r="Y124" s="6">
        <v>0</v>
      </c>
      <c r="Z124" s="6" t="s">
        <v>133</v>
      </c>
    </row>
    <row r="125" spans="1:26" x14ac:dyDescent="0.3">
      <c r="A125" s="5"/>
      <c r="B125" s="6">
        <v>45</v>
      </c>
      <c r="C125" s="6" t="s">
        <v>843</v>
      </c>
      <c r="D125" s="7">
        <v>0</v>
      </c>
      <c r="E125" s="8" t="s">
        <v>8</v>
      </c>
      <c r="F125" s="9">
        <v>3</v>
      </c>
      <c r="G125" s="7">
        <v>2002</v>
      </c>
      <c r="H125" s="7">
        <v>2004</v>
      </c>
      <c r="I125" s="13" t="s">
        <v>730</v>
      </c>
      <c r="J125" s="7">
        <v>1</v>
      </c>
      <c r="K125" s="7"/>
      <c r="L125" s="7">
        <v>5</v>
      </c>
      <c r="M125" s="7">
        <v>0</v>
      </c>
      <c r="N125" s="7">
        <v>2</v>
      </c>
      <c r="O125" s="2" t="s">
        <v>16</v>
      </c>
      <c r="P125" s="7">
        <v>0</v>
      </c>
      <c r="Q125" s="6" t="s">
        <v>451</v>
      </c>
      <c r="R125" s="23" t="s">
        <v>452</v>
      </c>
      <c r="S125" s="23" t="s">
        <v>453</v>
      </c>
      <c r="T125" s="19" t="s">
        <v>452</v>
      </c>
      <c r="U125" s="6" t="s">
        <v>453</v>
      </c>
      <c r="V125" s="23" t="s">
        <v>961</v>
      </c>
      <c r="W125" s="23" t="s">
        <v>454</v>
      </c>
      <c r="X125" s="6">
        <v>0</v>
      </c>
      <c r="Y125" s="6">
        <v>0</v>
      </c>
      <c r="Z125" s="6" t="s">
        <v>454</v>
      </c>
    </row>
    <row r="126" spans="1:26" x14ac:dyDescent="0.3">
      <c r="A126" s="6" t="s">
        <v>455</v>
      </c>
      <c r="B126" s="6">
        <v>29</v>
      </c>
      <c r="C126" s="6" t="s">
        <v>841</v>
      </c>
      <c r="D126" s="7">
        <v>0</v>
      </c>
      <c r="E126" s="8" t="s">
        <v>72</v>
      </c>
      <c r="F126" s="9">
        <v>0</v>
      </c>
      <c r="G126" s="7">
        <v>2009</v>
      </c>
      <c r="H126" s="7">
        <v>2009</v>
      </c>
      <c r="I126" s="13" t="s">
        <v>727</v>
      </c>
      <c r="J126" s="7">
        <v>0</v>
      </c>
      <c r="K126" s="7" t="s">
        <v>456</v>
      </c>
      <c r="L126" s="7">
        <v>15</v>
      </c>
      <c r="M126" s="7">
        <v>3</v>
      </c>
      <c r="N126" s="7">
        <v>2</v>
      </c>
      <c r="O126" s="2" t="s">
        <v>16</v>
      </c>
      <c r="P126" s="7">
        <v>0</v>
      </c>
      <c r="Q126" s="6" t="s">
        <v>457</v>
      </c>
      <c r="R126" s="23" t="s">
        <v>458</v>
      </c>
      <c r="S126" s="23" t="s">
        <v>878</v>
      </c>
      <c r="T126" s="19" t="s">
        <v>458</v>
      </c>
      <c r="U126" s="6" t="s">
        <v>459</v>
      </c>
      <c r="V126" s="23" t="s">
        <v>962</v>
      </c>
      <c r="W126" s="23" t="s">
        <v>994</v>
      </c>
      <c r="X126" s="6">
        <v>0</v>
      </c>
      <c r="Y126" s="6">
        <v>0</v>
      </c>
      <c r="Z126" s="6" t="s">
        <v>460</v>
      </c>
    </row>
    <row r="127" spans="1:26" x14ac:dyDescent="0.3">
      <c r="A127" s="6" t="s">
        <v>455</v>
      </c>
      <c r="B127" s="6">
        <v>37</v>
      </c>
      <c r="C127" s="6" t="s">
        <v>842</v>
      </c>
      <c r="D127" s="7">
        <v>0</v>
      </c>
      <c r="E127" s="8" t="s">
        <v>72</v>
      </c>
      <c r="F127" s="9">
        <v>0</v>
      </c>
      <c r="G127" s="7">
        <v>2006</v>
      </c>
      <c r="H127" s="7">
        <v>2005</v>
      </c>
      <c r="I127" s="13" t="s">
        <v>725</v>
      </c>
      <c r="J127" s="7">
        <v>0</v>
      </c>
      <c r="K127" s="7" t="s">
        <v>461</v>
      </c>
      <c r="L127" s="7">
        <v>15</v>
      </c>
      <c r="M127" s="7">
        <v>3</v>
      </c>
      <c r="N127" s="7">
        <v>1</v>
      </c>
      <c r="O127" s="2" t="s">
        <v>10</v>
      </c>
      <c r="P127" s="7">
        <v>1</v>
      </c>
      <c r="Q127" s="6" t="s">
        <v>462</v>
      </c>
      <c r="R127" s="23" t="s">
        <v>463</v>
      </c>
      <c r="S127" s="21"/>
      <c r="T127" s="19" t="s">
        <v>463</v>
      </c>
      <c r="U127" s="5"/>
      <c r="V127" s="23" t="s">
        <v>462</v>
      </c>
      <c r="W127" s="23" t="s">
        <v>464</v>
      </c>
      <c r="X127" s="6">
        <v>0</v>
      </c>
      <c r="Y127" s="6">
        <v>0</v>
      </c>
      <c r="Z127" s="6" t="s">
        <v>464</v>
      </c>
    </row>
    <row r="128" spans="1:26" x14ac:dyDescent="0.3">
      <c r="A128" s="6" t="s">
        <v>455</v>
      </c>
      <c r="B128" s="6">
        <v>46</v>
      </c>
      <c r="C128" s="6" t="s">
        <v>843</v>
      </c>
      <c r="D128" s="7">
        <v>0</v>
      </c>
      <c r="E128" s="8" t="s">
        <v>8</v>
      </c>
      <c r="F128" s="9">
        <v>3</v>
      </c>
      <c r="G128" s="7">
        <v>2005</v>
      </c>
      <c r="H128" s="7">
        <v>2005</v>
      </c>
      <c r="I128" s="13" t="s">
        <v>725</v>
      </c>
      <c r="J128" s="7">
        <v>1</v>
      </c>
      <c r="K128" s="7"/>
      <c r="L128" s="10"/>
      <c r="M128" s="10"/>
      <c r="N128" s="7">
        <v>2</v>
      </c>
      <c r="O128" s="2" t="s">
        <v>10</v>
      </c>
      <c r="P128" s="7">
        <v>1</v>
      </c>
      <c r="Q128" s="6" t="s">
        <v>465</v>
      </c>
      <c r="R128" s="23" t="s">
        <v>466</v>
      </c>
      <c r="S128" s="23" t="s">
        <v>811</v>
      </c>
      <c r="T128" s="19" t="s">
        <v>466</v>
      </c>
      <c r="U128" s="6" t="s">
        <v>811</v>
      </c>
      <c r="V128" s="23" t="s">
        <v>465</v>
      </c>
      <c r="W128" s="23" t="s">
        <v>467</v>
      </c>
      <c r="X128" s="6">
        <v>1</v>
      </c>
      <c r="Y128" s="6">
        <v>0</v>
      </c>
      <c r="Z128" s="6" t="s">
        <v>467</v>
      </c>
    </row>
    <row r="129" spans="1:26" x14ac:dyDescent="0.3">
      <c r="A129" s="6" t="s">
        <v>468</v>
      </c>
      <c r="B129" s="6">
        <v>56</v>
      </c>
      <c r="C129" s="6" t="s">
        <v>844</v>
      </c>
      <c r="D129" s="7">
        <v>0</v>
      </c>
      <c r="E129" s="8" t="s">
        <v>8</v>
      </c>
      <c r="F129" s="9">
        <v>3</v>
      </c>
      <c r="G129" s="7">
        <v>1992</v>
      </c>
      <c r="H129" s="7">
        <v>2008</v>
      </c>
      <c r="I129" s="13" t="s">
        <v>729</v>
      </c>
      <c r="J129" s="7">
        <v>1</v>
      </c>
      <c r="K129" s="7"/>
      <c r="L129" s="13" t="s">
        <v>735</v>
      </c>
      <c r="M129" s="13">
        <v>1</v>
      </c>
      <c r="N129" s="7">
        <v>2</v>
      </c>
      <c r="O129" s="2" t="s">
        <v>16</v>
      </c>
      <c r="P129" s="7">
        <v>0</v>
      </c>
      <c r="Q129" s="6" t="s">
        <v>469</v>
      </c>
      <c r="R129" s="23" t="s">
        <v>470</v>
      </c>
      <c r="S129" s="23" t="s">
        <v>471</v>
      </c>
      <c r="T129" s="19" t="s">
        <v>470</v>
      </c>
      <c r="U129" s="6" t="s">
        <v>471</v>
      </c>
      <c r="V129" s="23" t="s">
        <v>469</v>
      </c>
      <c r="W129" s="23" t="s">
        <v>472</v>
      </c>
      <c r="X129" s="6">
        <v>0</v>
      </c>
      <c r="Y129" s="6">
        <v>0</v>
      </c>
      <c r="Z129" s="6" t="s">
        <v>472</v>
      </c>
    </row>
    <row r="130" spans="1:26" x14ac:dyDescent="0.3">
      <c r="A130" s="6" t="s">
        <v>473</v>
      </c>
      <c r="B130" s="6">
        <v>51</v>
      </c>
      <c r="C130" s="6" t="s">
        <v>844</v>
      </c>
      <c r="D130" s="7">
        <v>0</v>
      </c>
      <c r="E130" s="8" t="s">
        <v>8</v>
      </c>
      <c r="F130" s="9">
        <v>3</v>
      </c>
      <c r="G130" s="7">
        <v>2006</v>
      </c>
      <c r="H130" s="7"/>
      <c r="I130" s="12"/>
      <c r="J130" s="7">
        <v>1</v>
      </c>
      <c r="K130" s="7"/>
      <c r="L130" s="13" t="s">
        <v>739</v>
      </c>
      <c r="M130" s="13">
        <v>3</v>
      </c>
      <c r="N130" s="7">
        <v>2</v>
      </c>
      <c r="O130" s="2" t="s">
        <v>16</v>
      </c>
      <c r="P130" s="7">
        <v>0</v>
      </c>
      <c r="Q130" s="5"/>
      <c r="R130" s="21"/>
      <c r="S130" s="21"/>
      <c r="T130" s="16"/>
      <c r="U130" s="5"/>
      <c r="V130" s="21"/>
      <c r="W130" s="21"/>
      <c r="X130" s="6">
        <v>1</v>
      </c>
      <c r="Y130" s="6">
        <v>0</v>
      </c>
      <c r="Z130" s="5"/>
    </row>
    <row r="131" spans="1:26" x14ac:dyDescent="0.3">
      <c r="A131" s="6" t="s">
        <v>474</v>
      </c>
      <c r="B131" s="6">
        <v>55</v>
      </c>
      <c r="C131" s="6" t="s">
        <v>844</v>
      </c>
      <c r="D131" s="7">
        <v>0</v>
      </c>
      <c r="E131" s="8" t="s">
        <v>475</v>
      </c>
      <c r="F131" s="9">
        <v>2</v>
      </c>
      <c r="G131" s="7">
        <v>2004</v>
      </c>
      <c r="H131" s="7">
        <v>1998</v>
      </c>
      <c r="I131" s="13" t="s">
        <v>739</v>
      </c>
      <c r="J131" s="7">
        <v>0</v>
      </c>
      <c r="K131" s="7"/>
      <c r="L131" s="13" t="s">
        <v>737</v>
      </c>
      <c r="M131" s="13">
        <v>2</v>
      </c>
      <c r="N131" s="13">
        <v>3</v>
      </c>
      <c r="O131" s="2" t="s">
        <v>10</v>
      </c>
      <c r="P131" s="7">
        <v>1</v>
      </c>
      <c r="Q131" s="6" t="s">
        <v>476</v>
      </c>
      <c r="R131" s="23" t="s">
        <v>477</v>
      </c>
      <c r="S131" s="23" t="s">
        <v>478</v>
      </c>
      <c r="T131" s="19" t="s">
        <v>477</v>
      </c>
      <c r="U131" s="6" t="s">
        <v>478</v>
      </c>
      <c r="V131" s="23" t="s">
        <v>476</v>
      </c>
      <c r="W131" s="23" t="s">
        <v>479</v>
      </c>
      <c r="X131" s="6">
        <v>0</v>
      </c>
      <c r="Y131" s="6">
        <v>0</v>
      </c>
      <c r="Z131" s="6" t="s">
        <v>479</v>
      </c>
    </row>
    <row r="132" spans="1:26" x14ac:dyDescent="0.3">
      <c r="A132" s="6" t="s">
        <v>455</v>
      </c>
      <c r="B132" s="6">
        <v>34</v>
      </c>
      <c r="C132" s="6" t="s">
        <v>842</v>
      </c>
      <c r="D132" s="7">
        <v>0</v>
      </c>
      <c r="E132" s="8" t="s">
        <v>648</v>
      </c>
      <c r="F132" s="9">
        <v>1</v>
      </c>
      <c r="G132" s="7">
        <v>2004</v>
      </c>
      <c r="H132" s="7">
        <v>2005</v>
      </c>
      <c r="I132" s="13" t="s">
        <v>725</v>
      </c>
      <c r="J132" s="7">
        <v>0</v>
      </c>
      <c r="K132" s="7" t="s">
        <v>480</v>
      </c>
      <c r="L132" s="7">
        <v>15</v>
      </c>
      <c r="M132" s="7">
        <v>3</v>
      </c>
      <c r="N132" s="7">
        <v>3</v>
      </c>
      <c r="O132" s="2" t="s">
        <v>16</v>
      </c>
      <c r="P132" s="7">
        <v>0</v>
      </c>
      <c r="Q132" s="6" t="s">
        <v>481</v>
      </c>
      <c r="R132" s="23" t="s">
        <v>924</v>
      </c>
      <c r="S132" s="23" t="s">
        <v>483</v>
      </c>
      <c r="T132" s="19" t="s">
        <v>482</v>
      </c>
      <c r="U132" s="6" t="s">
        <v>483</v>
      </c>
      <c r="V132" s="23" t="s">
        <v>481</v>
      </c>
      <c r="W132" s="23" t="s">
        <v>484</v>
      </c>
      <c r="X132" s="6">
        <v>0</v>
      </c>
      <c r="Y132" s="6">
        <v>0</v>
      </c>
      <c r="Z132" s="6" t="s">
        <v>484</v>
      </c>
    </row>
    <row r="133" spans="1:26" x14ac:dyDescent="0.3">
      <c r="A133" s="6" t="s">
        <v>485</v>
      </c>
      <c r="B133" s="6">
        <v>42</v>
      </c>
      <c r="C133" s="6" t="s">
        <v>843</v>
      </c>
      <c r="D133" s="7">
        <v>0</v>
      </c>
      <c r="E133" s="8" t="s">
        <v>72</v>
      </c>
      <c r="F133" s="9">
        <v>0</v>
      </c>
      <c r="G133" s="7">
        <v>2009</v>
      </c>
      <c r="H133" s="7">
        <v>2009</v>
      </c>
      <c r="I133" s="13" t="s">
        <v>727</v>
      </c>
      <c r="J133" s="7">
        <v>1</v>
      </c>
      <c r="K133" s="7"/>
      <c r="L133" s="7">
        <v>10</v>
      </c>
      <c r="M133" s="7">
        <v>1</v>
      </c>
      <c r="N133" s="7">
        <v>2</v>
      </c>
      <c r="O133" s="2" t="s">
        <v>16</v>
      </c>
      <c r="P133" s="7">
        <v>0</v>
      </c>
      <c r="Q133" s="5"/>
      <c r="R133" s="21"/>
      <c r="S133" s="21"/>
      <c r="T133" s="16"/>
      <c r="U133" s="5"/>
      <c r="V133" s="21"/>
      <c r="W133" s="21"/>
      <c r="X133" s="6">
        <v>0</v>
      </c>
      <c r="Y133" s="6">
        <v>0</v>
      </c>
      <c r="Z133" s="5"/>
    </row>
    <row r="134" spans="1:26" x14ac:dyDescent="0.3">
      <c r="A134" s="6" t="s">
        <v>485</v>
      </c>
      <c r="B134" s="6">
        <v>35</v>
      </c>
      <c r="C134" s="6" t="s">
        <v>842</v>
      </c>
      <c r="D134" s="7">
        <v>0</v>
      </c>
      <c r="E134" s="6" t="s">
        <v>8</v>
      </c>
      <c r="F134" s="7">
        <v>3</v>
      </c>
      <c r="G134" s="7">
        <v>2012</v>
      </c>
      <c r="H134" s="7">
        <v>2012</v>
      </c>
      <c r="I134" s="13" t="s">
        <v>721</v>
      </c>
      <c r="J134" s="7">
        <v>1</v>
      </c>
      <c r="K134" s="7"/>
      <c r="L134" s="7">
        <v>9</v>
      </c>
      <c r="M134" s="7">
        <v>1</v>
      </c>
      <c r="N134" s="7">
        <v>2</v>
      </c>
      <c r="O134" s="2" t="s">
        <v>10</v>
      </c>
      <c r="P134" s="7">
        <v>1</v>
      </c>
      <c r="Q134" s="6" t="s">
        <v>486</v>
      </c>
      <c r="R134" s="23" t="s">
        <v>925</v>
      </c>
      <c r="S134" s="23" t="s">
        <v>835</v>
      </c>
      <c r="T134" s="6" t="s">
        <v>487</v>
      </c>
      <c r="U134" s="6" t="s">
        <v>835</v>
      </c>
      <c r="V134" s="23" t="s">
        <v>963</v>
      </c>
      <c r="W134" s="23" t="s">
        <v>488</v>
      </c>
      <c r="X134" s="6">
        <v>0</v>
      </c>
      <c r="Y134" s="6">
        <v>0</v>
      </c>
      <c r="Z134" s="6" t="s">
        <v>488</v>
      </c>
    </row>
    <row r="135" spans="1:26" x14ac:dyDescent="0.3">
      <c r="A135" s="1" t="s">
        <v>176</v>
      </c>
      <c r="B135" s="1">
        <v>37</v>
      </c>
      <c r="C135" s="1" t="s">
        <v>842</v>
      </c>
      <c r="D135" s="2">
        <v>0</v>
      </c>
      <c r="E135" s="1" t="s">
        <v>8</v>
      </c>
      <c r="F135" s="2">
        <v>3</v>
      </c>
      <c r="G135" s="2">
        <v>1999</v>
      </c>
      <c r="H135" s="2">
        <v>2002</v>
      </c>
      <c r="I135" s="11" t="s">
        <v>723</v>
      </c>
      <c r="J135" s="2">
        <v>1</v>
      </c>
      <c r="L135" s="2">
        <v>12</v>
      </c>
      <c r="M135" s="2">
        <v>2</v>
      </c>
      <c r="N135" s="2">
        <v>1</v>
      </c>
      <c r="O135" s="2" t="s">
        <v>16</v>
      </c>
      <c r="P135" s="2">
        <v>0</v>
      </c>
      <c r="Q135" s="1" t="s">
        <v>489</v>
      </c>
      <c r="R135" s="22" t="s">
        <v>926</v>
      </c>
      <c r="S135" s="22" t="s">
        <v>879</v>
      </c>
      <c r="T135" s="1" t="s">
        <v>490</v>
      </c>
      <c r="U135" s="1" t="s">
        <v>491</v>
      </c>
      <c r="V135" s="22" t="s">
        <v>964</v>
      </c>
      <c r="W135" s="22" t="s">
        <v>492</v>
      </c>
      <c r="X135" s="1">
        <v>0</v>
      </c>
      <c r="Y135" s="1">
        <v>0</v>
      </c>
      <c r="Z135" s="1" t="s">
        <v>492</v>
      </c>
    </row>
    <row r="136" spans="1:26" x14ac:dyDescent="0.3">
      <c r="A136" s="5"/>
      <c r="B136" s="1">
        <v>50</v>
      </c>
      <c r="C136" s="1" t="s">
        <v>843</v>
      </c>
      <c r="D136" s="2">
        <v>0</v>
      </c>
      <c r="E136" s="1" t="s">
        <v>8</v>
      </c>
      <c r="F136" s="2">
        <v>3</v>
      </c>
      <c r="G136" s="2">
        <v>2000</v>
      </c>
      <c r="H136" s="2">
        <v>2004</v>
      </c>
      <c r="I136" s="11" t="s">
        <v>730</v>
      </c>
      <c r="J136" s="2">
        <v>1</v>
      </c>
      <c r="L136" s="2">
        <v>9</v>
      </c>
      <c r="M136" s="2">
        <v>1</v>
      </c>
      <c r="N136" s="2">
        <v>2</v>
      </c>
      <c r="O136" s="2" t="s">
        <v>10</v>
      </c>
      <c r="P136" s="2">
        <v>1</v>
      </c>
      <c r="Q136" s="5"/>
      <c r="R136" s="21"/>
      <c r="S136" s="21"/>
      <c r="T136" s="5"/>
      <c r="U136" s="5"/>
      <c r="V136" s="21"/>
      <c r="W136" s="21"/>
      <c r="X136" s="1">
        <v>1</v>
      </c>
      <c r="Y136" s="1">
        <v>1</v>
      </c>
      <c r="Z136" s="5"/>
    </row>
    <row r="137" spans="1:26" x14ac:dyDescent="0.3">
      <c r="A137" s="1" t="s">
        <v>493</v>
      </c>
      <c r="B137" s="1">
        <v>44</v>
      </c>
      <c r="C137" s="1" t="s">
        <v>843</v>
      </c>
      <c r="D137" s="2">
        <v>0</v>
      </c>
      <c r="E137" s="1" t="s">
        <v>8</v>
      </c>
      <c r="F137" s="2">
        <v>3</v>
      </c>
      <c r="G137" s="2">
        <v>1991</v>
      </c>
      <c r="H137" s="2">
        <v>1992</v>
      </c>
      <c r="I137" s="11" t="s">
        <v>728</v>
      </c>
      <c r="J137" s="2">
        <v>1</v>
      </c>
      <c r="L137" s="2">
        <v>12</v>
      </c>
      <c r="M137" s="2">
        <v>2</v>
      </c>
      <c r="N137" s="2">
        <v>1</v>
      </c>
      <c r="O137" s="2" t="s">
        <v>16</v>
      </c>
      <c r="P137" s="2">
        <v>0</v>
      </c>
      <c r="Q137" s="1" t="s">
        <v>494</v>
      </c>
      <c r="R137" s="22" t="s">
        <v>495</v>
      </c>
      <c r="S137" s="22" t="s">
        <v>496</v>
      </c>
      <c r="T137" s="1" t="s">
        <v>495</v>
      </c>
      <c r="U137" s="1" t="s">
        <v>496</v>
      </c>
      <c r="V137" s="22" t="s">
        <v>494</v>
      </c>
      <c r="W137" s="22" t="s">
        <v>133</v>
      </c>
      <c r="X137" s="1">
        <v>1</v>
      </c>
      <c r="Y137" s="1">
        <v>0</v>
      </c>
      <c r="Z137" s="1" t="s">
        <v>133</v>
      </c>
    </row>
    <row r="138" spans="1:26" x14ac:dyDescent="0.3">
      <c r="A138" s="1" t="s">
        <v>493</v>
      </c>
      <c r="B138" s="1">
        <v>47</v>
      </c>
      <c r="C138" s="1" t="s">
        <v>843</v>
      </c>
      <c r="D138" s="2">
        <v>0</v>
      </c>
      <c r="E138" s="1" t="s">
        <v>8</v>
      </c>
      <c r="F138" s="2">
        <v>3</v>
      </c>
      <c r="G138" s="2">
        <v>2004</v>
      </c>
      <c r="H138" s="2">
        <v>2009</v>
      </c>
      <c r="I138" s="11" t="s">
        <v>727</v>
      </c>
      <c r="J138" s="2">
        <v>1</v>
      </c>
      <c r="L138" s="2">
        <v>15</v>
      </c>
      <c r="M138" s="2">
        <v>3</v>
      </c>
      <c r="N138" s="2">
        <v>1</v>
      </c>
      <c r="O138" s="2" t="s">
        <v>10</v>
      </c>
      <c r="P138" s="2">
        <v>1</v>
      </c>
      <c r="Q138" s="1" t="s">
        <v>497</v>
      </c>
      <c r="R138" s="22" t="s">
        <v>498</v>
      </c>
      <c r="S138" s="22" t="s">
        <v>499</v>
      </c>
      <c r="T138" s="1" t="s">
        <v>498</v>
      </c>
      <c r="U138" s="1" t="s">
        <v>499</v>
      </c>
      <c r="V138" s="22" t="s">
        <v>497</v>
      </c>
      <c r="W138" s="22" t="s">
        <v>500</v>
      </c>
      <c r="X138" s="1">
        <v>0</v>
      </c>
      <c r="Y138" s="1">
        <v>0</v>
      </c>
      <c r="Z138" s="1" t="s">
        <v>500</v>
      </c>
    </row>
    <row r="139" spans="1:26" x14ac:dyDescent="0.3">
      <c r="A139" s="1" t="s">
        <v>493</v>
      </c>
      <c r="B139" s="1">
        <v>54</v>
      </c>
      <c r="C139" s="1" t="s">
        <v>844</v>
      </c>
      <c r="D139" s="2">
        <v>0</v>
      </c>
      <c r="E139" s="1" t="s">
        <v>8</v>
      </c>
      <c r="F139" s="2">
        <v>3</v>
      </c>
      <c r="G139" s="2">
        <v>1999</v>
      </c>
      <c r="H139" s="2">
        <v>1990</v>
      </c>
      <c r="I139" s="11" t="s">
        <v>731</v>
      </c>
      <c r="J139" s="2">
        <v>1</v>
      </c>
      <c r="L139" s="2">
        <v>10</v>
      </c>
      <c r="M139" s="2">
        <v>1</v>
      </c>
      <c r="N139" s="2">
        <v>2</v>
      </c>
      <c r="O139" s="2" t="s">
        <v>16</v>
      </c>
      <c r="P139" s="2">
        <v>0</v>
      </c>
      <c r="Q139" s="1" t="s">
        <v>501</v>
      </c>
      <c r="R139" s="22" t="s">
        <v>927</v>
      </c>
      <c r="S139" s="22" t="s">
        <v>880</v>
      </c>
      <c r="T139" s="1" t="s">
        <v>502</v>
      </c>
      <c r="U139" s="1" t="s">
        <v>836</v>
      </c>
      <c r="V139" s="22" t="s">
        <v>965</v>
      </c>
      <c r="W139" s="22" t="s">
        <v>503</v>
      </c>
      <c r="X139" s="1">
        <v>0</v>
      </c>
      <c r="Y139" s="1">
        <v>0</v>
      </c>
      <c r="Z139" s="1" t="s">
        <v>503</v>
      </c>
    </row>
    <row r="140" spans="1:26" x14ac:dyDescent="0.3">
      <c r="A140" s="1" t="s">
        <v>493</v>
      </c>
      <c r="B140" s="1">
        <v>33</v>
      </c>
      <c r="C140" s="1" t="s">
        <v>842</v>
      </c>
      <c r="D140" s="2">
        <v>0</v>
      </c>
      <c r="E140" s="1" t="s">
        <v>8</v>
      </c>
      <c r="F140" s="2">
        <v>3</v>
      </c>
      <c r="G140" s="2">
        <v>2005</v>
      </c>
      <c r="H140" s="2">
        <v>2008</v>
      </c>
      <c r="I140" s="11" t="s">
        <v>729</v>
      </c>
      <c r="J140" s="2">
        <v>1</v>
      </c>
      <c r="L140" s="2">
        <v>12</v>
      </c>
      <c r="M140" s="2">
        <v>2</v>
      </c>
      <c r="N140" s="2">
        <v>2</v>
      </c>
      <c r="O140" s="2" t="s">
        <v>16</v>
      </c>
      <c r="P140" s="2">
        <v>0</v>
      </c>
      <c r="Q140" s="1" t="s">
        <v>504</v>
      </c>
      <c r="R140" s="22" t="s">
        <v>928</v>
      </c>
      <c r="S140" s="22" t="s">
        <v>837</v>
      </c>
      <c r="T140" s="1" t="s">
        <v>505</v>
      </c>
      <c r="U140" s="1" t="s">
        <v>837</v>
      </c>
      <c r="V140" s="22" t="s">
        <v>504</v>
      </c>
      <c r="W140" s="22" t="s">
        <v>506</v>
      </c>
      <c r="X140" s="1">
        <v>0</v>
      </c>
      <c r="Y140" s="1">
        <v>0</v>
      </c>
      <c r="Z140" s="1" t="s">
        <v>506</v>
      </c>
    </row>
    <row r="141" spans="1:26" x14ac:dyDescent="0.3">
      <c r="A141" s="1" t="s">
        <v>507</v>
      </c>
      <c r="B141" s="1">
        <v>55</v>
      </c>
      <c r="C141" s="1" t="s">
        <v>844</v>
      </c>
      <c r="D141" s="2">
        <v>0</v>
      </c>
      <c r="E141" s="1" t="s">
        <v>8</v>
      </c>
      <c r="F141" s="2">
        <v>3</v>
      </c>
      <c r="G141" s="2">
        <v>2007</v>
      </c>
      <c r="H141" s="2">
        <v>2010</v>
      </c>
      <c r="I141" s="11" t="s">
        <v>724</v>
      </c>
      <c r="J141" s="2">
        <v>1</v>
      </c>
      <c r="L141" s="2">
        <v>7</v>
      </c>
      <c r="M141" s="2">
        <v>0</v>
      </c>
      <c r="N141" s="2">
        <v>2</v>
      </c>
      <c r="O141" s="2" t="s">
        <v>10</v>
      </c>
      <c r="P141" s="2">
        <v>1</v>
      </c>
      <c r="Q141" s="1" t="s">
        <v>508</v>
      </c>
      <c r="R141" s="22" t="s">
        <v>929</v>
      </c>
      <c r="S141" s="22" t="s">
        <v>510</v>
      </c>
      <c r="T141" s="1" t="s">
        <v>509</v>
      </c>
      <c r="U141" s="1" t="s">
        <v>510</v>
      </c>
      <c r="V141" s="22" t="s">
        <v>966</v>
      </c>
      <c r="W141" s="22" t="s">
        <v>995</v>
      </c>
      <c r="X141" s="1">
        <v>0</v>
      </c>
      <c r="Y141" s="1">
        <v>1</v>
      </c>
      <c r="Z141" s="1" t="s">
        <v>511</v>
      </c>
    </row>
    <row r="142" spans="1:26" x14ac:dyDescent="0.3">
      <c r="A142" s="1" t="s">
        <v>507</v>
      </c>
      <c r="B142" s="1">
        <v>54</v>
      </c>
      <c r="C142" s="1" t="s">
        <v>844</v>
      </c>
      <c r="D142" s="2">
        <v>0</v>
      </c>
      <c r="E142" s="1" t="s">
        <v>8</v>
      </c>
      <c r="F142" s="2">
        <v>3</v>
      </c>
      <c r="G142" s="2">
        <v>2004</v>
      </c>
      <c r="H142" s="2">
        <v>2005</v>
      </c>
      <c r="I142" s="11" t="s">
        <v>725</v>
      </c>
      <c r="J142" s="2">
        <v>1</v>
      </c>
      <c r="L142" s="2">
        <v>6</v>
      </c>
      <c r="M142" s="2">
        <v>0</v>
      </c>
      <c r="N142" s="2">
        <v>2</v>
      </c>
      <c r="O142" s="2" t="s">
        <v>10</v>
      </c>
      <c r="P142" s="2">
        <v>1</v>
      </c>
      <c r="Q142" s="1" t="s">
        <v>512</v>
      </c>
      <c r="R142" s="21"/>
      <c r="S142" s="22" t="s">
        <v>513</v>
      </c>
      <c r="T142" s="5"/>
      <c r="U142" s="1" t="s">
        <v>513</v>
      </c>
      <c r="V142" s="22" t="s">
        <v>512</v>
      </c>
      <c r="W142" s="22" t="s">
        <v>792</v>
      </c>
      <c r="X142" s="1">
        <v>0</v>
      </c>
      <c r="Y142" s="1">
        <v>0</v>
      </c>
      <c r="Z142" s="1" t="s">
        <v>792</v>
      </c>
    </row>
    <row r="143" spans="1:26" x14ac:dyDescent="0.3">
      <c r="A143" s="1" t="s">
        <v>331</v>
      </c>
      <c r="B143" s="1">
        <v>33</v>
      </c>
      <c r="C143" s="1" t="s">
        <v>842</v>
      </c>
      <c r="D143" s="2">
        <v>0</v>
      </c>
      <c r="E143" s="1" t="s">
        <v>14</v>
      </c>
      <c r="F143" s="2">
        <v>2</v>
      </c>
      <c r="H143" s="2">
        <v>2008</v>
      </c>
      <c r="I143" s="11" t="s">
        <v>729</v>
      </c>
      <c r="J143" s="2">
        <v>1</v>
      </c>
      <c r="L143" s="10"/>
      <c r="M143" s="10"/>
      <c r="N143" s="2">
        <v>2</v>
      </c>
      <c r="O143" s="2" t="s">
        <v>10</v>
      </c>
      <c r="P143" s="2">
        <v>1</v>
      </c>
      <c r="Q143" s="1" t="s">
        <v>514</v>
      </c>
      <c r="R143" s="22" t="s">
        <v>930</v>
      </c>
      <c r="S143" s="22" t="s">
        <v>881</v>
      </c>
      <c r="T143" s="1" t="s">
        <v>515</v>
      </c>
      <c r="U143" s="1" t="s">
        <v>812</v>
      </c>
      <c r="V143" s="22" t="s">
        <v>514</v>
      </c>
      <c r="W143" s="22" t="s">
        <v>516</v>
      </c>
      <c r="X143" s="1">
        <v>0</v>
      </c>
      <c r="Y143" s="1">
        <v>1</v>
      </c>
      <c r="Z143" s="1" t="s">
        <v>516</v>
      </c>
    </row>
    <row r="144" spans="1:26" x14ac:dyDescent="0.3">
      <c r="A144" s="1" t="s">
        <v>176</v>
      </c>
      <c r="B144" s="1">
        <v>41</v>
      </c>
      <c r="C144" s="1" t="s">
        <v>843</v>
      </c>
      <c r="D144" s="2">
        <v>0</v>
      </c>
      <c r="E144" s="1" t="s">
        <v>330</v>
      </c>
      <c r="F144" s="2">
        <v>0</v>
      </c>
      <c r="G144" s="2">
        <v>2006</v>
      </c>
      <c r="H144" s="2">
        <v>2005</v>
      </c>
      <c r="I144" s="11" t="s">
        <v>725</v>
      </c>
      <c r="J144" s="2">
        <v>1</v>
      </c>
      <c r="L144" s="2">
        <v>10</v>
      </c>
      <c r="M144" s="2">
        <v>1</v>
      </c>
      <c r="N144" s="2">
        <v>2</v>
      </c>
      <c r="O144" s="2" t="s">
        <v>16</v>
      </c>
      <c r="P144" s="2">
        <v>0</v>
      </c>
      <c r="Q144" s="1" t="s">
        <v>517</v>
      </c>
      <c r="R144" s="22" t="s">
        <v>518</v>
      </c>
      <c r="S144" s="21"/>
      <c r="T144" s="1" t="s">
        <v>518</v>
      </c>
      <c r="U144" s="5"/>
      <c r="V144" s="22" t="s">
        <v>967</v>
      </c>
      <c r="W144" s="22" t="s">
        <v>133</v>
      </c>
      <c r="X144" s="1">
        <v>1</v>
      </c>
      <c r="Y144" s="1">
        <v>0</v>
      </c>
      <c r="Z144" s="1" t="s">
        <v>133</v>
      </c>
    </row>
    <row r="145" spans="1:26" x14ac:dyDescent="0.3">
      <c r="A145" s="1" t="s">
        <v>176</v>
      </c>
      <c r="B145" s="1">
        <v>41</v>
      </c>
      <c r="C145" s="1" t="s">
        <v>843</v>
      </c>
      <c r="D145" s="2">
        <v>0</v>
      </c>
      <c r="E145" s="1" t="s">
        <v>648</v>
      </c>
      <c r="F145" s="2">
        <v>1</v>
      </c>
      <c r="G145" s="2">
        <v>2005</v>
      </c>
      <c r="H145" s="2">
        <v>2005</v>
      </c>
      <c r="I145" s="11" t="s">
        <v>725</v>
      </c>
      <c r="J145" s="2">
        <v>1</v>
      </c>
      <c r="L145" s="10"/>
      <c r="M145" s="10"/>
      <c r="N145" s="7">
        <v>3</v>
      </c>
      <c r="O145" s="2" t="s">
        <v>16</v>
      </c>
      <c r="P145" s="2">
        <v>0</v>
      </c>
      <c r="Q145" s="1" t="s">
        <v>519</v>
      </c>
      <c r="R145" s="22" t="s">
        <v>520</v>
      </c>
      <c r="S145" s="24"/>
      <c r="T145" s="1" t="s">
        <v>520</v>
      </c>
      <c r="U145" s="4"/>
      <c r="V145" s="22" t="s">
        <v>968</v>
      </c>
      <c r="W145" s="24"/>
      <c r="X145" s="1">
        <v>1</v>
      </c>
      <c r="Y145" s="1">
        <v>0</v>
      </c>
      <c r="Z145" s="4"/>
    </row>
    <row r="146" spans="1:26" x14ac:dyDescent="0.3">
      <c r="A146" s="1" t="s">
        <v>176</v>
      </c>
      <c r="B146" s="1">
        <v>52</v>
      </c>
      <c r="C146" s="1" t="s">
        <v>844</v>
      </c>
      <c r="D146" s="2">
        <v>0</v>
      </c>
      <c r="E146" s="1" t="s">
        <v>8</v>
      </c>
      <c r="F146" s="2">
        <v>3</v>
      </c>
      <c r="G146" s="2">
        <v>2007</v>
      </c>
      <c r="H146" s="2">
        <v>1989</v>
      </c>
      <c r="I146" s="11" t="s">
        <v>740</v>
      </c>
      <c r="J146" s="2">
        <v>1</v>
      </c>
      <c r="L146" s="10"/>
      <c r="M146" s="10"/>
      <c r="N146" s="2">
        <v>3</v>
      </c>
      <c r="O146" s="2" t="s">
        <v>10</v>
      </c>
      <c r="P146" s="2">
        <v>1</v>
      </c>
      <c r="Q146" s="1" t="s">
        <v>521</v>
      </c>
      <c r="R146" s="22" t="s">
        <v>931</v>
      </c>
      <c r="S146" s="21"/>
      <c r="T146" s="1" t="s">
        <v>829</v>
      </c>
      <c r="U146" s="5"/>
      <c r="V146" s="22" t="s">
        <v>521</v>
      </c>
      <c r="W146" s="21"/>
      <c r="X146" s="1">
        <v>1</v>
      </c>
      <c r="Y146" s="1">
        <v>0</v>
      </c>
      <c r="Z146" s="5"/>
    </row>
    <row r="147" spans="1:26" x14ac:dyDescent="0.3">
      <c r="A147" s="1" t="s">
        <v>176</v>
      </c>
      <c r="B147" s="1">
        <v>43</v>
      </c>
      <c r="C147" s="1" t="s">
        <v>843</v>
      </c>
      <c r="D147" s="2">
        <v>0</v>
      </c>
      <c r="E147" s="1" t="s">
        <v>8</v>
      </c>
      <c r="F147" s="2">
        <v>3</v>
      </c>
      <c r="G147" s="2">
        <v>2011</v>
      </c>
      <c r="H147" s="2">
        <v>2000</v>
      </c>
      <c r="I147" s="11" t="s">
        <v>741</v>
      </c>
      <c r="J147" s="2">
        <v>1</v>
      </c>
      <c r="L147" s="10"/>
      <c r="M147" s="10"/>
      <c r="N147" s="2">
        <v>3</v>
      </c>
      <c r="O147" s="2" t="s">
        <v>10</v>
      </c>
      <c r="P147" s="2">
        <v>1</v>
      </c>
      <c r="Q147" s="1" t="s">
        <v>522</v>
      </c>
      <c r="R147" s="22" t="s">
        <v>523</v>
      </c>
      <c r="S147" s="21"/>
      <c r="T147" s="1" t="s">
        <v>523</v>
      </c>
      <c r="U147" s="5"/>
      <c r="V147" s="22" t="s">
        <v>969</v>
      </c>
      <c r="W147" s="22" t="s">
        <v>524</v>
      </c>
      <c r="X147" s="1">
        <v>0</v>
      </c>
      <c r="Y147" s="1">
        <v>0</v>
      </c>
      <c r="Z147" s="1" t="s">
        <v>524</v>
      </c>
    </row>
    <row r="148" spans="1:26" x14ac:dyDescent="0.3">
      <c r="A148" s="1" t="s">
        <v>176</v>
      </c>
      <c r="B148" s="1">
        <v>51</v>
      </c>
      <c r="C148" s="1" t="s">
        <v>844</v>
      </c>
      <c r="D148" s="2">
        <v>0</v>
      </c>
      <c r="E148" s="1" t="s">
        <v>330</v>
      </c>
      <c r="F148" s="2">
        <v>0</v>
      </c>
      <c r="G148" s="2">
        <v>2006</v>
      </c>
      <c r="H148" s="2">
        <v>2010</v>
      </c>
      <c r="I148" s="11" t="s">
        <v>724</v>
      </c>
      <c r="J148" s="2">
        <v>1</v>
      </c>
      <c r="L148" s="2">
        <v>11</v>
      </c>
      <c r="M148" s="2">
        <v>2</v>
      </c>
      <c r="N148" s="2">
        <v>1</v>
      </c>
      <c r="O148" s="2" t="s">
        <v>10</v>
      </c>
      <c r="P148" s="2">
        <v>1</v>
      </c>
      <c r="Q148" s="1" t="s">
        <v>525</v>
      </c>
      <c r="R148" s="22" t="s">
        <v>526</v>
      </c>
      <c r="S148" s="22" t="s">
        <v>882</v>
      </c>
      <c r="T148" s="1" t="s">
        <v>526</v>
      </c>
      <c r="U148" s="1" t="s">
        <v>527</v>
      </c>
      <c r="V148" s="22" t="s">
        <v>970</v>
      </c>
      <c r="W148" s="22" t="s">
        <v>528</v>
      </c>
      <c r="X148" s="1">
        <v>0</v>
      </c>
      <c r="Y148" s="1">
        <v>0</v>
      </c>
      <c r="Z148" s="1" t="s">
        <v>528</v>
      </c>
    </row>
    <row r="149" spans="1:26" x14ac:dyDescent="0.3">
      <c r="A149" s="5"/>
      <c r="B149" s="1">
        <v>39</v>
      </c>
      <c r="C149" s="1" t="s">
        <v>842</v>
      </c>
      <c r="D149" s="2">
        <v>0</v>
      </c>
      <c r="E149" s="1" t="s">
        <v>648</v>
      </c>
      <c r="F149" s="2">
        <v>1</v>
      </c>
      <c r="G149" s="2">
        <v>2006</v>
      </c>
      <c r="H149" s="2">
        <v>2008</v>
      </c>
      <c r="I149" s="11" t="s">
        <v>729</v>
      </c>
      <c r="J149" s="2">
        <v>1</v>
      </c>
      <c r="L149" s="11" t="s">
        <v>723</v>
      </c>
      <c r="M149" s="11">
        <v>2</v>
      </c>
      <c r="N149" s="2">
        <v>2</v>
      </c>
      <c r="O149" s="2" t="s">
        <v>16</v>
      </c>
      <c r="P149" s="2">
        <v>0</v>
      </c>
      <c r="Q149" s="1" t="s">
        <v>529</v>
      </c>
      <c r="R149" s="22" t="s">
        <v>830</v>
      </c>
      <c r="S149" s="22" t="s">
        <v>530</v>
      </c>
      <c r="T149" s="1" t="s">
        <v>830</v>
      </c>
      <c r="U149" s="1" t="s">
        <v>530</v>
      </c>
      <c r="V149" s="22" t="s">
        <v>529</v>
      </c>
      <c r="W149" s="22" t="s">
        <v>996</v>
      </c>
      <c r="X149" s="1">
        <v>0</v>
      </c>
      <c r="Y149" s="1">
        <v>1</v>
      </c>
      <c r="Z149" s="1" t="s">
        <v>531</v>
      </c>
    </row>
    <row r="150" spans="1:26" x14ac:dyDescent="0.3">
      <c r="A150" s="5"/>
      <c r="B150" s="1">
        <v>34</v>
      </c>
      <c r="C150" s="1" t="s">
        <v>842</v>
      </c>
      <c r="D150" s="2">
        <v>0</v>
      </c>
      <c r="E150" s="1" t="s">
        <v>648</v>
      </c>
      <c r="F150" s="2">
        <v>1</v>
      </c>
      <c r="G150" s="2">
        <v>2005</v>
      </c>
      <c r="H150" s="2">
        <v>2008</v>
      </c>
      <c r="I150" s="11" t="s">
        <v>729</v>
      </c>
      <c r="J150" s="2">
        <v>1</v>
      </c>
      <c r="L150" s="2">
        <v>12</v>
      </c>
      <c r="M150" s="2">
        <v>2</v>
      </c>
      <c r="N150" s="2">
        <v>1</v>
      </c>
      <c r="O150" s="2" t="s">
        <v>16</v>
      </c>
      <c r="P150" s="2">
        <v>0</v>
      </c>
      <c r="Q150" s="1" t="s">
        <v>532</v>
      </c>
      <c r="R150" s="22" t="s">
        <v>533</v>
      </c>
      <c r="S150" s="22" t="s">
        <v>883</v>
      </c>
      <c r="T150" s="1" t="s">
        <v>533</v>
      </c>
      <c r="U150" s="1" t="s">
        <v>534</v>
      </c>
      <c r="V150" s="22" t="s">
        <v>532</v>
      </c>
      <c r="W150" s="22" t="s">
        <v>997</v>
      </c>
      <c r="X150" s="1">
        <v>0</v>
      </c>
      <c r="Y150" s="1">
        <v>0</v>
      </c>
      <c r="Z150" s="1" t="s">
        <v>535</v>
      </c>
    </row>
    <row r="151" spans="1:26" x14ac:dyDescent="0.3">
      <c r="A151" s="5"/>
      <c r="B151" s="1">
        <v>24</v>
      </c>
      <c r="C151" s="1" t="s">
        <v>841</v>
      </c>
      <c r="D151" s="2">
        <v>0</v>
      </c>
      <c r="E151" s="1" t="s">
        <v>8</v>
      </c>
      <c r="F151" s="2">
        <v>3</v>
      </c>
      <c r="G151" s="2">
        <v>2011</v>
      </c>
      <c r="H151" s="2">
        <v>2012</v>
      </c>
      <c r="I151" s="11" t="s">
        <v>721</v>
      </c>
      <c r="J151" s="2">
        <v>1</v>
      </c>
      <c r="L151" s="2">
        <v>8</v>
      </c>
      <c r="M151" s="2">
        <v>1</v>
      </c>
      <c r="N151" s="2">
        <v>4</v>
      </c>
      <c r="O151" s="2" t="s">
        <v>10</v>
      </c>
      <c r="P151" s="2">
        <v>1</v>
      </c>
      <c r="Q151" s="1" t="s">
        <v>536</v>
      </c>
      <c r="R151" s="22" t="s">
        <v>537</v>
      </c>
      <c r="S151" s="22" t="s">
        <v>538</v>
      </c>
      <c r="T151" s="1" t="s">
        <v>537</v>
      </c>
      <c r="U151" s="1" t="s">
        <v>538</v>
      </c>
      <c r="V151" s="22" t="s">
        <v>971</v>
      </c>
      <c r="W151" s="22" t="s">
        <v>998</v>
      </c>
      <c r="X151" s="1">
        <v>0</v>
      </c>
      <c r="Y151" s="1">
        <v>0</v>
      </c>
      <c r="Z151" s="1" t="s">
        <v>539</v>
      </c>
    </row>
    <row r="152" spans="1:26" x14ac:dyDescent="0.3">
      <c r="A152" s="5"/>
      <c r="B152" s="1">
        <v>35</v>
      </c>
      <c r="C152" s="1" t="s">
        <v>842</v>
      </c>
      <c r="D152" s="2">
        <v>0</v>
      </c>
      <c r="E152" s="1" t="s">
        <v>8</v>
      </c>
      <c r="F152" s="2">
        <v>3</v>
      </c>
      <c r="G152" s="2">
        <v>2005</v>
      </c>
      <c r="H152" s="2">
        <v>2008</v>
      </c>
      <c r="I152" s="11" t="s">
        <v>729</v>
      </c>
      <c r="J152" s="2">
        <v>1</v>
      </c>
      <c r="L152" s="2">
        <v>8</v>
      </c>
      <c r="M152" s="2">
        <v>1</v>
      </c>
      <c r="N152" s="2">
        <v>4</v>
      </c>
      <c r="O152" s="2" t="s">
        <v>16</v>
      </c>
      <c r="P152" s="2">
        <v>0</v>
      </c>
      <c r="Q152" s="1" t="s">
        <v>540</v>
      </c>
      <c r="R152" s="22" t="s">
        <v>932</v>
      </c>
      <c r="S152" s="22" t="s">
        <v>542</v>
      </c>
      <c r="T152" s="1" t="s">
        <v>541</v>
      </c>
      <c r="U152" s="1" t="s">
        <v>542</v>
      </c>
      <c r="V152" s="22" t="s">
        <v>540</v>
      </c>
      <c r="W152" s="22" t="s">
        <v>543</v>
      </c>
      <c r="X152" s="1">
        <v>0</v>
      </c>
      <c r="Y152" s="1">
        <v>0</v>
      </c>
      <c r="Z152" s="1" t="s">
        <v>543</v>
      </c>
    </row>
    <row r="153" spans="1:26" x14ac:dyDescent="0.3">
      <c r="A153" s="5"/>
      <c r="B153" s="1">
        <v>33</v>
      </c>
      <c r="C153" s="1" t="s">
        <v>842</v>
      </c>
      <c r="D153" s="2">
        <v>0</v>
      </c>
      <c r="E153" s="1" t="s">
        <v>648</v>
      </c>
      <c r="F153" s="2">
        <v>1</v>
      </c>
      <c r="G153" s="2">
        <v>2005</v>
      </c>
      <c r="H153" s="2">
        <v>2008</v>
      </c>
      <c r="I153" s="11" t="s">
        <v>729</v>
      </c>
      <c r="J153" s="2">
        <v>1</v>
      </c>
      <c r="L153" s="2">
        <v>12</v>
      </c>
      <c r="M153" s="2">
        <v>2</v>
      </c>
      <c r="N153" s="2">
        <v>1</v>
      </c>
      <c r="O153" s="2" t="s">
        <v>16</v>
      </c>
      <c r="P153" s="2">
        <v>0</v>
      </c>
      <c r="Q153" s="1" t="s">
        <v>544</v>
      </c>
      <c r="R153" s="22" t="s">
        <v>545</v>
      </c>
      <c r="S153" s="22" t="s">
        <v>884</v>
      </c>
      <c r="T153" s="1" t="s">
        <v>545</v>
      </c>
      <c r="U153" s="1" t="s">
        <v>546</v>
      </c>
      <c r="V153" s="22" t="s">
        <v>544</v>
      </c>
      <c r="W153" s="22" t="s">
        <v>999</v>
      </c>
      <c r="X153" s="1">
        <v>0</v>
      </c>
      <c r="Y153" s="1">
        <v>0</v>
      </c>
      <c r="Z153" s="1" t="s">
        <v>547</v>
      </c>
    </row>
    <row r="154" spans="1:26" x14ac:dyDescent="0.3">
      <c r="A154" s="5"/>
      <c r="B154" s="1">
        <v>59</v>
      </c>
      <c r="C154" s="1" t="s">
        <v>844</v>
      </c>
      <c r="D154" s="2">
        <v>0</v>
      </c>
      <c r="E154" s="1" t="s">
        <v>8</v>
      </c>
      <c r="F154" s="2">
        <v>3</v>
      </c>
      <c r="G154" s="2">
        <v>2008</v>
      </c>
      <c r="H154" s="2">
        <v>2011</v>
      </c>
      <c r="I154" s="11" t="s">
        <v>726</v>
      </c>
      <c r="J154" s="2">
        <v>1</v>
      </c>
      <c r="L154" s="10"/>
      <c r="M154" s="10"/>
      <c r="N154" s="2">
        <v>2</v>
      </c>
      <c r="O154" s="2" t="s">
        <v>16</v>
      </c>
      <c r="P154" s="2">
        <v>0</v>
      </c>
      <c r="Q154" s="1" t="s">
        <v>548</v>
      </c>
      <c r="R154" s="22" t="s">
        <v>933</v>
      </c>
      <c r="S154" s="22" t="s">
        <v>885</v>
      </c>
      <c r="T154" s="1" t="s">
        <v>549</v>
      </c>
      <c r="U154" s="1" t="s">
        <v>550</v>
      </c>
      <c r="V154" s="22" t="s">
        <v>972</v>
      </c>
      <c r="W154" s="22" t="s">
        <v>1000</v>
      </c>
      <c r="X154" s="1">
        <v>0</v>
      </c>
      <c r="Y154" s="1">
        <v>0</v>
      </c>
      <c r="Z154" s="1" t="s">
        <v>551</v>
      </c>
    </row>
    <row r="155" spans="1:26" x14ac:dyDescent="0.3">
      <c r="A155" s="5"/>
      <c r="B155" s="1">
        <v>54</v>
      </c>
      <c r="C155" s="1" t="s">
        <v>844</v>
      </c>
      <c r="D155" s="2">
        <v>0</v>
      </c>
      <c r="E155" s="1" t="s">
        <v>8</v>
      </c>
      <c r="F155" s="2">
        <v>3</v>
      </c>
      <c r="G155" s="2">
        <v>1990</v>
      </c>
      <c r="H155" s="2">
        <v>2001</v>
      </c>
      <c r="I155" s="11" t="s">
        <v>737</v>
      </c>
      <c r="J155" s="2">
        <v>1</v>
      </c>
      <c r="L155" s="10"/>
      <c r="M155" s="10"/>
      <c r="N155" s="2">
        <v>2</v>
      </c>
      <c r="O155" s="2" t="s">
        <v>16</v>
      </c>
      <c r="P155" s="2">
        <v>0</v>
      </c>
      <c r="Q155" s="1" t="s">
        <v>552</v>
      </c>
      <c r="R155" s="21"/>
      <c r="S155" s="21"/>
      <c r="T155" s="5"/>
      <c r="U155" s="5"/>
      <c r="V155" s="22" t="s">
        <v>973</v>
      </c>
      <c r="W155" s="22" t="s">
        <v>553</v>
      </c>
      <c r="X155" s="1">
        <v>0</v>
      </c>
      <c r="Y155" s="1">
        <v>0</v>
      </c>
      <c r="Z155" s="1" t="s">
        <v>553</v>
      </c>
    </row>
    <row r="156" spans="1:26" x14ac:dyDescent="0.3">
      <c r="A156" s="1" t="s">
        <v>554</v>
      </c>
      <c r="B156" s="1">
        <v>55</v>
      </c>
      <c r="C156" s="1" t="s">
        <v>844</v>
      </c>
      <c r="D156" s="2">
        <v>0</v>
      </c>
      <c r="E156" s="1" t="s">
        <v>8</v>
      </c>
      <c r="F156" s="2">
        <v>3</v>
      </c>
      <c r="G156" s="2">
        <v>1985</v>
      </c>
      <c r="H156" s="2">
        <v>1997</v>
      </c>
      <c r="I156" s="11" t="s">
        <v>742</v>
      </c>
      <c r="J156" s="2">
        <v>1</v>
      </c>
      <c r="L156" s="10"/>
      <c r="M156" s="10"/>
      <c r="N156" s="2">
        <v>2</v>
      </c>
      <c r="O156" s="2" t="s">
        <v>16</v>
      </c>
      <c r="P156" s="2">
        <v>0</v>
      </c>
      <c r="Q156" s="1" t="s">
        <v>555</v>
      </c>
      <c r="R156" s="22" t="s">
        <v>556</v>
      </c>
      <c r="S156" s="22" t="s">
        <v>557</v>
      </c>
      <c r="T156" s="1" t="s">
        <v>556</v>
      </c>
      <c r="U156" s="1" t="s">
        <v>557</v>
      </c>
      <c r="V156" s="22" t="s">
        <v>555</v>
      </c>
      <c r="W156" s="22" t="s">
        <v>558</v>
      </c>
      <c r="X156" s="1">
        <v>0</v>
      </c>
      <c r="Y156" s="1">
        <v>0</v>
      </c>
      <c r="Z156" s="1" t="s">
        <v>558</v>
      </c>
    </row>
    <row r="157" spans="1:26" x14ac:dyDescent="0.3">
      <c r="A157" s="5"/>
      <c r="B157" s="1">
        <v>42</v>
      </c>
      <c r="C157" s="1" t="s">
        <v>843</v>
      </c>
      <c r="D157" s="2">
        <v>0</v>
      </c>
      <c r="E157" s="1" t="s">
        <v>8</v>
      </c>
      <c r="F157" s="2">
        <v>3</v>
      </c>
      <c r="G157" s="2">
        <v>2011</v>
      </c>
      <c r="H157" s="2">
        <v>2005</v>
      </c>
      <c r="I157" s="11" t="s">
        <v>725</v>
      </c>
      <c r="J157" s="2">
        <v>1</v>
      </c>
      <c r="L157" s="2">
        <v>12</v>
      </c>
      <c r="M157" s="2">
        <v>2</v>
      </c>
      <c r="N157" s="2">
        <v>2</v>
      </c>
      <c r="O157" s="2" t="s">
        <v>33</v>
      </c>
      <c r="P157" s="2">
        <v>2</v>
      </c>
      <c r="Q157" s="1" t="s">
        <v>559</v>
      </c>
      <c r="R157" s="22" t="s">
        <v>560</v>
      </c>
      <c r="S157" s="22" t="s">
        <v>886</v>
      </c>
      <c r="T157" s="1" t="s">
        <v>560</v>
      </c>
      <c r="U157" s="1" t="s">
        <v>561</v>
      </c>
      <c r="V157" s="22" t="s">
        <v>559</v>
      </c>
      <c r="W157" s="22" t="s">
        <v>562</v>
      </c>
      <c r="X157" s="1">
        <v>0</v>
      </c>
      <c r="Y157" s="5"/>
      <c r="Z157" s="1" t="s">
        <v>562</v>
      </c>
    </row>
    <row r="158" spans="1:26" x14ac:dyDescent="0.3">
      <c r="A158" s="1" t="s">
        <v>563</v>
      </c>
      <c r="B158" s="1">
        <v>42</v>
      </c>
      <c r="C158" s="1" t="s">
        <v>843</v>
      </c>
      <c r="D158" s="2">
        <v>0</v>
      </c>
      <c r="E158" s="1" t="s">
        <v>8</v>
      </c>
      <c r="F158" s="2">
        <v>3</v>
      </c>
      <c r="G158" s="2">
        <v>2007</v>
      </c>
      <c r="H158" s="2">
        <v>2013</v>
      </c>
      <c r="I158" s="11" t="s">
        <v>721</v>
      </c>
      <c r="J158" s="2">
        <v>1</v>
      </c>
      <c r="L158" s="2">
        <v>10</v>
      </c>
      <c r="M158" s="2">
        <v>1</v>
      </c>
      <c r="N158" s="2">
        <v>2</v>
      </c>
      <c r="O158" s="2" t="s">
        <v>10</v>
      </c>
      <c r="P158" s="2">
        <v>1</v>
      </c>
      <c r="Q158" s="1" t="s">
        <v>564</v>
      </c>
      <c r="R158" s="22" t="s">
        <v>565</v>
      </c>
      <c r="S158" s="22" t="s">
        <v>887</v>
      </c>
      <c r="T158" s="1" t="s">
        <v>565</v>
      </c>
      <c r="U158" s="1" t="s">
        <v>566</v>
      </c>
      <c r="V158" s="22" t="s">
        <v>564</v>
      </c>
      <c r="W158" s="22" t="s">
        <v>567</v>
      </c>
      <c r="X158" s="1">
        <v>0</v>
      </c>
      <c r="Y158" s="1">
        <v>0</v>
      </c>
      <c r="Z158" s="1" t="s">
        <v>567</v>
      </c>
    </row>
    <row r="159" spans="1:26" x14ac:dyDescent="0.3">
      <c r="A159" s="1" t="s">
        <v>563</v>
      </c>
      <c r="B159" s="1">
        <v>46</v>
      </c>
      <c r="C159" s="1" t="s">
        <v>843</v>
      </c>
      <c r="D159" s="2">
        <v>0</v>
      </c>
      <c r="E159" s="1" t="s">
        <v>14</v>
      </c>
      <c r="F159" s="2">
        <v>2</v>
      </c>
      <c r="G159" s="2">
        <v>2002</v>
      </c>
      <c r="H159" s="2">
        <v>2008</v>
      </c>
      <c r="I159" s="11" t="s">
        <v>729</v>
      </c>
      <c r="J159" s="2">
        <v>1</v>
      </c>
      <c r="L159" s="2">
        <v>10</v>
      </c>
      <c r="M159" s="2">
        <v>1</v>
      </c>
      <c r="N159" s="2">
        <v>2</v>
      </c>
      <c r="O159" s="2" t="s">
        <v>33</v>
      </c>
      <c r="P159" s="2">
        <v>2</v>
      </c>
      <c r="Q159" s="1" t="s">
        <v>568</v>
      </c>
      <c r="R159" s="22" t="s">
        <v>565</v>
      </c>
      <c r="S159" s="22" t="s">
        <v>569</v>
      </c>
      <c r="T159" s="1" t="s">
        <v>565</v>
      </c>
      <c r="U159" s="1" t="s">
        <v>569</v>
      </c>
      <c r="V159" s="22" t="s">
        <v>568</v>
      </c>
      <c r="W159" s="22" t="s">
        <v>570</v>
      </c>
      <c r="X159" s="1">
        <v>0</v>
      </c>
      <c r="Y159" s="1">
        <v>0</v>
      </c>
      <c r="Z159" s="1" t="s">
        <v>570</v>
      </c>
    </row>
    <row r="160" spans="1:26" x14ac:dyDescent="0.3">
      <c r="A160" s="5"/>
      <c r="B160" s="1">
        <v>54</v>
      </c>
      <c r="C160" s="1" t="s">
        <v>844</v>
      </c>
      <c r="D160" s="2">
        <v>0</v>
      </c>
      <c r="E160" s="1" t="s">
        <v>8</v>
      </c>
      <c r="F160" s="2">
        <v>3</v>
      </c>
      <c r="H160" s="2">
        <v>2011</v>
      </c>
      <c r="I160" s="11" t="s">
        <v>726</v>
      </c>
      <c r="J160" s="2">
        <v>1</v>
      </c>
      <c r="L160" s="11">
        <v>13</v>
      </c>
      <c r="M160" s="11">
        <v>2</v>
      </c>
      <c r="N160" s="11">
        <v>1</v>
      </c>
      <c r="O160" s="2" t="s">
        <v>16</v>
      </c>
      <c r="P160" s="2">
        <v>0</v>
      </c>
      <c r="Q160" s="1" t="s">
        <v>571</v>
      </c>
      <c r="R160" s="22" t="s">
        <v>934</v>
      </c>
      <c r="S160" s="22" t="s">
        <v>888</v>
      </c>
      <c r="T160" s="1" t="s">
        <v>572</v>
      </c>
      <c r="U160" s="1" t="s">
        <v>573</v>
      </c>
      <c r="V160" s="22" t="s">
        <v>571</v>
      </c>
      <c r="W160" s="22" t="s">
        <v>574</v>
      </c>
      <c r="X160" s="1">
        <v>0</v>
      </c>
      <c r="Y160" s="1">
        <v>0</v>
      </c>
      <c r="Z160" s="1" t="s">
        <v>574</v>
      </c>
    </row>
    <row r="161" spans="1:26" x14ac:dyDescent="0.3">
      <c r="A161" s="1" t="s">
        <v>563</v>
      </c>
      <c r="B161" s="1">
        <v>55</v>
      </c>
      <c r="C161" s="1" t="s">
        <v>844</v>
      </c>
      <c r="D161" s="2">
        <v>0</v>
      </c>
      <c r="E161" s="1" t="s">
        <v>8</v>
      </c>
      <c r="F161" s="2">
        <v>3</v>
      </c>
      <c r="G161" s="2">
        <v>2007</v>
      </c>
      <c r="H161" s="2">
        <v>1993</v>
      </c>
      <c r="I161" s="11" t="s">
        <v>743</v>
      </c>
      <c r="J161" s="2">
        <v>1</v>
      </c>
      <c r="L161" s="2">
        <v>12</v>
      </c>
      <c r="M161" s="2">
        <v>2</v>
      </c>
      <c r="N161" s="2">
        <v>1</v>
      </c>
      <c r="O161" s="2" t="s">
        <v>10</v>
      </c>
      <c r="P161" s="2">
        <v>1</v>
      </c>
      <c r="Q161" s="1" t="s">
        <v>575</v>
      </c>
      <c r="R161" s="22" t="s">
        <v>935</v>
      </c>
      <c r="S161" s="22" t="s">
        <v>577</v>
      </c>
      <c r="T161" s="1" t="s">
        <v>576</v>
      </c>
      <c r="U161" s="1" t="s">
        <v>577</v>
      </c>
      <c r="V161" s="22" t="s">
        <v>575</v>
      </c>
      <c r="W161" s="21"/>
      <c r="X161" s="1">
        <v>0</v>
      </c>
      <c r="Y161" s="1">
        <v>0</v>
      </c>
      <c r="Z161" s="5"/>
    </row>
    <row r="162" spans="1:26" x14ac:dyDescent="0.3">
      <c r="A162" s="1" t="s">
        <v>563</v>
      </c>
      <c r="B162" s="1">
        <v>51</v>
      </c>
      <c r="C162" s="1" t="s">
        <v>844</v>
      </c>
      <c r="D162" s="2">
        <v>0</v>
      </c>
      <c r="E162" s="1" t="s">
        <v>8</v>
      </c>
      <c r="F162" s="2">
        <v>3</v>
      </c>
      <c r="G162" s="2">
        <v>1997</v>
      </c>
      <c r="H162" s="2">
        <v>1990</v>
      </c>
      <c r="I162" s="11" t="s">
        <v>731</v>
      </c>
      <c r="J162" s="2">
        <v>1</v>
      </c>
      <c r="L162" s="2">
        <v>10</v>
      </c>
      <c r="M162" s="2">
        <v>1</v>
      </c>
      <c r="N162" s="2">
        <v>2</v>
      </c>
      <c r="O162" s="2" t="s">
        <v>10</v>
      </c>
      <c r="P162" s="2">
        <v>1</v>
      </c>
      <c r="Q162" s="1" t="s">
        <v>578</v>
      </c>
      <c r="R162" s="22" t="s">
        <v>801</v>
      </c>
      <c r="S162" s="22" t="s">
        <v>579</v>
      </c>
      <c r="T162" s="1" t="s">
        <v>801</v>
      </c>
      <c r="U162" s="1" t="s">
        <v>579</v>
      </c>
      <c r="V162" s="22" t="s">
        <v>578</v>
      </c>
      <c r="W162" s="22" t="s">
        <v>580</v>
      </c>
      <c r="X162" s="1">
        <v>1</v>
      </c>
      <c r="Y162" s="1">
        <v>0</v>
      </c>
      <c r="Z162" s="1" t="s">
        <v>580</v>
      </c>
    </row>
    <row r="163" spans="1:26" x14ac:dyDescent="0.3">
      <c r="A163" s="1" t="s">
        <v>563</v>
      </c>
      <c r="B163" s="1">
        <v>44</v>
      </c>
      <c r="C163" s="1" t="s">
        <v>843</v>
      </c>
      <c r="D163" s="2">
        <v>0</v>
      </c>
      <c r="E163" s="1" t="s">
        <v>8</v>
      </c>
      <c r="F163" s="2">
        <v>3</v>
      </c>
      <c r="G163" s="2">
        <v>1988</v>
      </c>
      <c r="H163" s="2">
        <v>2013</v>
      </c>
      <c r="I163" s="11" t="s">
        <v>721</v>
      </c>
      <c r="J163" s="2">
        <v>1</v>
      </c>
      <c r="L163" s="10"/>
      <c r="M163" s="10"/>
      <c r="N163" s="2">
        <v>2</v>
      </c>
      <c r="O163" s="2" t="s">
        <v>16</v>
      </c>
      <c r="P163" s="2">
        <v>0</v>
      </c>
      <c r="Q163" s="5"/>
      <c r="R163" s="22" t="s">
        <v>188</v>
      </c>
      <c r="S163" s="22" t="s">
        <v>581</v>
      </c>
      <c r="T163" s="1" t="s">
        <v>188</v>
      </c>
      <c r="U163" s="1" t="s">
        <v>581</v>
      </c>
      <c r="V163" s="21"/>
      <c r="W163" s="22" t="s">
        <v>582</v>
      </c>
      <c r="X163" s="1">
        <v>0</v>
      </c>
      <c r="Y163" s="1">
        <v>0</v>
      </c>
      <c r="Z163" s="1" t="s">
        <v>582</v>
      </c>
    </row>
    <row r="164" spans="1:26" x14ac:dyDescent="0.3">
      <c r="A164" s="1" t="s">
        <v>563</v>
      </c>
      <c r="B164" s="1">
        <v>42</v>
      </c>
      <c r="C164" s="1" t="s">
        <v>843</v>
      </c>
      <c r="D164" s="2">
        <v>0</v>
      </c>
      <c r="E164" s="1" t="s">
        <v>14</v>
      </c>
      <c r="F164" s="2">
        <v>2</v>
      </c>
      <c r="G164" s="2">
        <v>2002</v>
      </c>
      <c r="H164" s="2">
        <v>2004</v>
      </c>
      <c r="I164" s="11" t="s">
        <v>730</v>
      </c>
      <c r="J164" s="2">
        <v>1</v>
      </c>
      <c r="L164" s="2">
        <v>18</v>
      </c>
      <c r="M164" s="2">
        <v>3</v>
      </c>
      <c r="N164" s="2">
        <v>3</v>
      </c>
      <c r="O164" s="2" t="s">
        <v>33</v>
      </c>
      <c r="P164" s="2">
        <v>2</v>
      </c>
      <c r="R164" s="22" t="s">
        <v>583</v>
      </c>
      <c r="S164" s="21"/>
      <c r="T164" s="1" t="s">
        <v>583</v>
      </c>
      <c r="U164" s="5"/>
      <c r="V164" s="20"/>
      <c r="W164" s="22" t="s">
        <v>584</v>
      </c>
      <c r="X164" s="1">
        <v>0</v>
      </c>
      <c r="Y164" s="1">
        <v>0</v>
      </c>
      <c r="Z164" s="1" t="s">
        <v>584</v>
      </c>
    </row>
    <row r="165" spans="1:26" x14ac:dyDescent="0.3">
      <c r="A165" s="1" t="s">
        <v>563</v>
      </c>
      <c r="B165" s="1">
        <v>34</v>
      </c>
      <c r="C165" s="1" t="s">
        <v>842</v>
      </c>
      <c r="D165" s="2">
        <v>0</v>
      </c>
      <c r="E165" s="1" t="s">
        <v>648</v>
      </c>
      <c r="F165" s="2">
        <v>1</v>
      </c>
      <c r="G165" s="2">
        <v>2007</v>
      </c>
      <c r="H165" s="2">
        <v>2008</v>
      </c>
      <c r="I165" s="11" t="s">
        <v>729</v>
      </c>
      <c r="J165" s="2">
        <v>1</v>
      </c>
      <c r="L165" s="2">
        <v>11</v>
      </c>
      <c r="M165" s="2">
        <v>2</v>
      </c>
      <c r="N165" s="2">
        <v>1</v>
      </c>
      <c r="O165" s="2" t="s">
        <v>16</v>
      </c>
      <c r="P165" s="2">
        <v>0</v>
      </c>
      <c r="Q165" s="1" t="s">
        <v>585</v>
      </c>
      <c r="R165" s="22" t="s">
        <v>586</v>
      </c>
      <c r="S165" s="22" t="s">
        <v>587</v>
      </c>
      <c r="T165" s="1" t="s">
        <v>586</v>
      </c>
      <c r="U165" s="1" t="s">
        <v>587</v>
      </c>
      <c r="V165" s="22" t="s">
        <v>585</v>
      </c>
      <c r="W165" s="21"/>
      <c r="X165" s="1">
        <v>0</v>
      </c>
      <c r="Y165" s="1">
        <v>0</v>
      </c>
      <c r="Z165" s="5"/>
    </row>
    <row r="166" spans="1:26" x14ac:dyDescent="0.3">
      <c r="A166" s="1" t="s">
        <v>563</v>
      </c>
      <c r="B166" s="1">
        <v>51</v>
      </c>
      <c r="C166" s="1" t="s">
        <v>844</v>
      </c>
      <c r="D166" s="2">
        <v>0</v>
      </c>
      <c r="E166" s="1" t="s">
        <v>8</v>
      </c>
      <c r="F166" s="2">
        <v>3</v>
      </c>
      <c r="G166" s="2">
        <v>1988</v>
      </c>
      <c r="H166" s="2">
        <v>1992</v>
      </c>
      <c r="I166" s="11" t="s">
        <v>728</v>
      </c>
      <c r="J166" s="2">
        <v>1</v>
      </c>
      <c r="L166" s="2">
        <v>10</v>
      </c>
      <c r="M166" s="2">
        <v>1</v>
      </c>
      <c r="N166" s="2">
        <v>2</v>
      </c>
      <c r="O166" s="2" t="s">
        <v>10</v>
      </c>
      <c r="P166" s="2">
        <v>1</v>
      </c>
      <c r="Q166" s="1" t="s">
        <v>588</v>
      </c>
      <c r="R166" s="22" t="s">
        <v>762</v>
      </c>
      <c r="S166" s="21"/>
      <c r="T166" s="1" t="s">
        <v>762</v>
      </c>
      <c r="U166" s="5"/>
      <c r="V166" s="22" t="s">
        <v>588</v>
      </c>
      <c r="W166" s="22" t="s">
        <v>589</v>
      </c>
      <c r="X166" s="1">
        <v>0</v>
      </c>
      <c r="Y166" s="1">
        <v>0</v>
      </c>
      <c r="Z166" s="1" t="s">
        <v>589</v>
      </c>
    </row>
    <row r="167" spans="1:26" x14ac:dyDescent="0.3">
      <c r="A167" s="1" t="s">
        <v>590</v>
      </c>
      <c r="B167" s="1">
        <v>33</v>
      </c>
      <c r="C167" s="1" t="s">
        <v>842</v>
      </c>
      <c r="D167" s="2">
        <v>0</v>
      </c>
      <c r="E167" s="1" t="s">
        <v>330</v>
      </c>
      <c r="F167" s="2">
        <v>0</v>
      </c>
      <c r="G167" s="2">
        <v>2005</v>
      </c>
      <c r="H167" s="2">
        <v>2013</v>
      </c>
      <c r="I167" s="11" t="s">
        <v>721</v>
      </c>
      <c r="J167" s="2">
        <v>1</v>
      </c>
      <c r="L167" s="2">
        <v>12</v>
      </c>
      <c r="M167" s="2">
        <v>2</v>
      </c>
      <c r="N167" s="2">
        <v>1</v>
      </c>
      <c r="O167" s="2" t="s">
        <v>16</v>
      </c>
      <c r="P167" s="2">
        <v>0</v>
      </c>
      <c r="Q167" s="1" t="s">
        <v>591</v>
      </c>
      <c r="R167" s="22" t="s">
        <v>936</v>
      </c>
      <c r="S167" s="22" t="s">
        <v>889</v>
      </c>
      <c r="T167" s="1" t="s">
        <v>592</v>
      </c>
      <c r="U167" s="1" t="s">
        <v>593</v>
      </c>
      <c r="V167" s="22" t="s">
        <v>974</v>
      </c>
      <c r="W167" s="22" t="s">
        <v>1001</v>
      </c>
      <c r="X167" s="1">
        <v>0</v>
      </c>
      <c r="Y167" s="1">
        <v>0</v>
      </c>
      <c r="Z167" s="1" t="s">
        <v>594</v>
      </c>
    </row>
    <row r="168" spans="1:26" x14ac:dyDescent="0.3">
      <c r="A168" s="1" t="s">
        <v>590</v>
      </c>
      <c r="B168" s="1">
        <v>45</v>
      </c>
      <c r="C168" s="1" t="s">
        <v>843</v>
      </c>
      <c r="D168" s="2">
        <v>0</v>
      </c>
      <c r="E168" s="1" t="s">
        <v>8</v>
      </c>
      <c r="F168" s="2">
        <v>3</v>
      </c>
      <c r="G168" s="2">
        <v>1993</v>
      </c>
      <c r="H168" s="2">
        <v>2005</v>
      </c>
      <c r="I168" s="11" t="s">
        <v>725</v>
      </c>
      <c r="J168" s="2">
        <v>0</v>
      </c>
      <c r="K168" s="2" t="s">
        <v>595</v>
      </c>
      <c r="L168" s="2">
        <v>16</v>
      </c>
      <c r="M168" s="2">
        <v>3</v>
      </c>
      <c r="N168" s="2">
        <v>3</v>
      </c>
      <c r="O168" s="2" t="s">
        <v>10</v>
      </c>
      <c r="P168" s="2">
        <v>1</v>
      </c>
      <c r="Q168" s="5"/>
      <c r="R168" s="22" t="s">
        <v>596</v>
      </c>
      <c r="S168" s="22" t="s">
        <v>597</v>
      </c>
      <c r="T168" s="1" t="s">
        <v>596</v>
      </c>
      <c r="U168" s="1" t="s">
        <v>597</v>
      </c>
      <c r="V168" s="21"/>
      <c r="W168" s="22" t="s">
        <v>598</v>
      </c>
      <c r="X168" s="1">
        <v>1</v>
      </c>
      <c r="Y168" s="1">
        <v>0</v>
      </c>
      <c r="Z168" s="1" t="s">
        <v>598</v>
      </c>
    </row>
    <row r="169" spans="1:26" x14ac:dyDescent="0.3">
      <c r="A169" s="1" t="s">
        <v>590</v>
      </c>
      <c r="B169" s="1">
        <v>39</v>
      </c>
      <c r="C169" s="1" t="s">
        <v>842</v>
      </c>
      <c r="D169" s="2">
        <v>0</v>
      </c>
      <c r="E169" s="1" t="s">
        <v>330</v>
      </c>
      <c r="F169" s="2">
        <v>0</v>
      </c>
      <c r="G169" s="2">
        <v>2007</v>
      </c>
      <c r="H169" s="2">
        <v>2012</v>
      </c>
      <c r="I169" s="11" t="s">
        <v>721</v>
      </c>
      <c r="J169" s="2">
        <v>1</v>
      </c>
      <c r="L169" s="2">
        <v>10</v>
      </c>
      <c r="M169" s="2">
        <v>1</v>
      </c>
      <c r="N169" s="2">
        <v>2</v>
      </c>
      <c r="O169" s="2" t="s">
        <v>16</v>
      </c>
      <c r="P169" s="2">
        <v>0</v>
      </c>
      <c r="Q169" s="1" t="s">
        <v>599</v>
      </c>
      <c r="R169" s="22" t="s">
        <v>937</v>
      </c>
      <c r="S169" s="22" t="s">
        <v>601</v>
      </c>
      <c r="T169" s="1" t="s">
        <v>600</v>
      </c>
      <c r="U169" s="1" t="s">
        <v>601</v>
      </c>
      <c r="V169" s="22" t="s">
        <v>975</v>
      </c>
      <c r="W169" s="22" t="s">
        <v>602</v>
      </c>
      <c r="X169" s="1">
        <v>0</v>
      </c>
      <c r="Y169" s="1">
        <v>0</v>
      </c>
      <c r="Z169" s="1" t="s">
        <v>602</v>
      </c>
    </row>
    <row r="170" spans="1:26" x14ac:dyDescent="0.3">
      <c r="A170" s="1" t="s">
        <v>603</v>
      </c>
      <c r="B170" s="1">
        <v>31</v>
      </c>
      <c r="C170" s="1" t="s">
        <v>842</v>
      </c>
      <c r="D170" s="2">
        <v>0</v>
      </c>
      <c r="E170" s="1" t="s">
        <v>648</v>
      </c>
      <c r="F170" s="2">
        <v>1</v>
      </c>
      <c r="G170" s="2">
        <v>2013</v>
      </c>
      <c r="H170" s="2">
        <v>2013</v>
      </c>
      <c r="I170" s="11" t="s">
        <v>721</v>
      </c>
      <c r="J170" s="2">
        <v>1</v>
      </c>
      <c r="L170" s="2">
        <v>12</v>
      </c>
      <c r="M170" s="2">
        <v>2</v>
      </c>
      <c r="N170" s="2">
        <v>1</v>
      </c>
      <c r="O170" s="2" t="s">
        <v>16</v>
      </c>
      <c r="P170" s="2">
        <v>0</v>
      </c>
      <c r="Q170" s="5"/>
      <c r="R170" s="22" t="s">
        <v>938</v>
      </c>
      <c r="S170" s="22" t="s">
        <v>605</v>
      </c>
      <c r="T170" s="1" t="s">
        <v>604</v>
      </c>
      <c r="U170" s="1" t="s">
        <v>605</v>
      </c>
      <c r="V170" s="21"/>
      <c r="W170" s="22" t="s">
        <v>605</v>
      </c>
      <c r="X170" s="1">
        <v>1</v>
      </c>
      <c r="Y170" s="1">
        <v>1</v>
      </c>
      <c r="Z170" s="1" t="s">
        <v>605</v>
      </c>
    </row>
    <row r="171" spans="1:26" x14ac:dyDescent="0.3">
      <c r="A171" s="1" t="s">
        <v>603</v>
      </c>
      <c r="B171" s="1">
        <v>31</v>
      </c>
      <c r="C171" s="1" t="s">
        <v>842</v>
      </c>
      <c r="D171" s="2">
        <v>0</v>
      </c>
      <c r="E171" s="1" t="s">
        <v>648</v>
      </c>
      <c r="F171" s="2">
        <v>1</v>
      </c>
      <c r="G171" s="2">
        <v>2008</v>
      </c>
      <c r="H171" s="2">
        <v>2013</v>
      </c>
      <c r="I171" s="11" t="s">
        <v>721</v>
      </c>
      <c r="J171" s="2">
        <v>1</v>
      </c>
      <c r="L171" s="2">
        <v>12</v>
      </c>
      <c r="M171" s="2">
        <v>2</v>
      </c>
      <c r="N171" s="2">
        <v>1</v>
      </c>
      <c r="O171" s="2" t="s">
        <v>16</v>
      </c>
      <c r="P171" s="2">
        <v>0</v>
      </c>
      <c r="Q171" s="1" t="s">
        <v>606</v>
      </c>
      <c r="R171" s="22" t="s">
        <v>607</v>
      </c>
      <c r="S171" s="22" t="s">
        <v>605</v>
      </c>
      <c r="T171" s="1" t="s">
        <v>607</v>
      </c>
      <c r="U171" s="1" t="s">
        <v>605</v>
      </c>
      <c r="V171" s="22" t="s">
        <v>606</v>
      </c>
      <c r="W171" s="22" t="s">
        <v>605</v>
      </c>
      <c r="X171" s="1">
        <v>1</v>
      </c>
      <c r="Y171" s="1">
        <v>1</v>
      </c>
      <c r="Z171" s="1" t="s">
        <v>605</v>
      </c>
    </row>
    <row r="172" spans="1:26" x14ac:dyDescent="0.3">
      <c r="A172" s="1" t="s">
        <v>603</v>
      </c>
      <c r="B172" s="1">
        <v>33</v>
      </c>
      <c r="C172" s="1" t="s">
        <v>842</v>
      </c>
      <c r="D172" s="2">
        <v>0</v>
      </c>
      <c r="E172" s="1" t="s">
        <v>8</v>
      </c>
      <c r="F172" s="2">
        <v>3</v>
      </c>
      <c r="G172" s="2">
        <v>2009</v>
      </c>
      <c r="H172" s="2">
        <v>2010</v>
      </c>
      <c r="I172" s="11" t="s">
        <v>724</v>
      </c>
      <c r="J172" s="2">
        <v>1</v>
      </c>
      <c r="L172" s="11">
        <v>12</v>
      </c>
      <c r="M172" s="11">
        <v>2</v>
      </c>
      <c r="N172" s="2">
        <v>1</v>
      </c>
      <c r="O172" s="2" t="s">
        <v>10</v>
      </c>
      <c r="P172" s="2">
        <v>1</v>
      </c>
      <c r="Q172" s="1" t="s">
        <v>608</v>
      </c>
      <c r="R172" s="22" t="s">
        <v>804</v>
      </c>
      <c r="S172" s="22" t="s">
        <v>890</v>
      </c>
      <c r="T172" s="1" t="s">
        <v>804</v>
      </c>
      <c r="U172" s="1" t="s">
        <v>609</v>
      </c>
      <c r="V172" s="22" t="s">
        <v>976</v>
      </c>
      <c r="W172" s="22" t="s">
        <v>133</v>
      </c>
      <c r="X172" s="1">
        <v>0</v>
      </c>
      <c r="Y172" s="1">
        <v>0</v>
      </c>
      <c r="Z172" s="1" t="s">
        <v>133</v>
      </c>
    </row>
    <row r="173" spans="1:26" x14ac:dyDescent="0.3">
      <c r="A173" s="1" t="s">
        <v>610</v>
      </c>
      <c r="B173" s="1">
        <v>50</v>
      </c>
      <c r="C173" s="1" t="s">
        <v>843</v>
      </c>
      <c r="D173" s="2">
        <v>0</v>
      </c>
      <c r="E173" s="1" t="s">
        <v>8</v>
      </c>
      <c r="F173" s="2">
        <v>3</v>
      </c>
      <c r="G173" s="2">
        <v>1988</v>
      </c>
      <c r="H173" s="2">
        <v>2000</v>
      </c>
      <c r="I173" s="11" t="s">
        <v>731</v>
      </c>
      <c r="J173" s="2">
        <v>1</v>
      </c>
      <c r="L173" s="10"/>
      <c r="M173" s="10"/>
      <c r="N173" s="2">
        <v>2</v>
      </c>
      <c r="O173" s="2" t="s">
        <v>10</v>
      </c>
      <c r="P173" s="2">
        <v>1</v>
      </c>
      <c r="Q173" s="1" t="s">
        <v>611</v>
      </c>
      <c r="R173" s="22" t="s">
        <v>939</v>
      </c>
      <c r="S173" s="22" t="s">
        <v>891</v>
      </c>
      <c r="T173" s="1" t="s">
        <v>612</v>
      </c>
      <c r="U173" s="1" t="s">
        <v>613</v>
      </c>
      <c r="V173" s="22" t="s">
        <v>977</v>
      </c>
      <c r="W173" s="22" t="s">
        <v>614</v>
      </c>
      <c r="X173" s="1">
        <v>0</v>
      </c>
      <c r="Y173" s="1">
        <v>1</v>
      </c>
      <c r="Z173" s="1" t="s">
        <v>614</v>
      </c>
    </row>
    <row r="174" spans="1:26" x14ac:dyDescent="0.3">
      <c r="A174" s="1" t="s">
        <v>610</v>
      </c>
      <c r="B174" s="1">
        <v>60</v>
      </c>
      <c r="C174" s="1" t="s">
        <v>844</v>
      </c>
      <c r="D174" s="2">
        <v>0</v>
      </c>
      <c r="E174" s="1" t="s">
        <v>8</v>
      </c>
      <c r="F174" s="2">
        <v>3</v>
      </c>
      <c r="G174" s="2">
        <v>2003</v>
      </c>
      <c r="H174" s="2">
        <v>1987</v>
      </c>
      <c r="I174" s="11" t="s">
        <v>744</v>
      </c>
      <c r="J174" s="2">
        <v>1</v>
      </c>
      <c r="L174" s="2">
        <v>12</v>
      </c>
      <c r="M174" s="2">
        <v>2</v>
      </c>
      <c r="N174" s="2">
        <v>1</v>
      </c>
      <c r="O174" s="2" t="s">
        <v>10</v>
      </c>
      <c r="P174" s="2">
        <v>1</v>
      </c>
      <c r="Q174" s="1" t="s">
        <v>615</v>
      </c>
      <c r="R174" s="22" t="s">
        <v>616</v>
      </c>
      <c r="S174" s="22" t="s">
        <v>617</v>
      </c>
      <c r="T174" s="1" t="s">
        <v>616</v>
      </c>
      <c r="U174" s="1" t="s">
        <v>617</v>
      </c>
      <c r="V174" s="22" t="s">
        <v>615</v>
      </c>
      <c r="W174" s="22" t="s">
        <v>618</v>
      </c>
      <c r="X174" s="1">
        <v>0</v>
      </c>
      <c r="Y174" s="1">
        <v>0</v>
      </c>
      <c r="Z174" s="1" t="s">
        <v>618</v>
      </c>
    </row>
    <row r="175" spans="1:26" x14ac:dyDescent="0.3">
      <c r="A175" s="1" t="s">
        <v>610</v>
      </c>
      <c r="B175" s="1">
        <v>31</v>
      </c>
      <c r="C175" s="1" t="s">
        <v>842</v>
      </c>
      <c r="D175" s="2">
        <v>0</v>
      </c>
      <c r="E175" s="1" t="s">
        <v>8</v>
      </c>
      <c r="F175" s="2">
        <v>3</v>
      </c>
      <c r="G175" s="2">
        <v>2005</v>
      </c>
      <c r="H175" s="2">
        <v>2003</v>
      </c>
      <c r="I175" s="11" t="s">
        <v>735</v>
      </c>
      <c r="J175" s="2">
        <v>1</v>
      </c>
      <c r="L175" s="2">
        <v>12</v>
      </c>
      <c r="M175" s="2">
        <v>2</v>
      </c>
      <c r="N175" s="2">
        <v>1</v>
      </c>
      <c r="O175" s="2" t="s">
        <v>10</v>
      </c>
      <c r="P175" s="2">
        <v>1</v>
      </c>
      <c r="Q175" s="1" t="s">
        <v>619</v>
      </c>
      <c r="R175" s="22" t="s">
        <v>620</v>
      </c>
      <c r="S175" s="22" t="s">
        <v>621</v>
      </c>
      <c r="T175" s="1" t="s">
        <v>620</v>
      </c>
      <c r="U175" s="1" t="s">
        <v>621</v>
      </c>
      <c r="V175" s="22" t="s">
        <v>619</v>
      </c>
      <c r="W175" s="22" t="s">
        <v>622</v>
      </c>
      <c r="X175" s="1">
        <v>0</v>
      </c>
      <c r="Y175" s="1">
        <v>1</v>
      </c>
      <c r="Z175" s="1" t="s">
        <v>622</v>
      </c>
    </row>
    <row r="176" spans="1:26" x14ac:dyDescent="0.3">
      <c r="A176" s="1" t="s">
        <v>623</v>
      </c>
      <c r="B176" s="1">
        <v>37</v>
      </c>
      <c r="C176" s="1" t="s">
        <v>842</v>
      </c>
      <c r="D176" s="2">
        <v>0</v>
      </c>
      <c r="E176" s="1" t="s">
        <v>330</v>
      </c>
      <c r="F176" s="2">
        <v>0</v>
      </c>
      <c r="G176" s="2">
        <v>2003</v>
      </c>
      <c r="H176" s="2">
        <v>2005</v>
      </c>
      <c r="I176" s="11" t="s">
        <v>725</v>
      </c>
      <c r="J176" s="2">
        <v>1</v>
      </c>
      <c r="L176" s="2">
        <v>8</v>
      </c>
      <c r="M176" s="2">
        <v>1</v>
      </c>
      <c r="N176" s="2">
        <v>4</v>
      </c>
      <c r="O176" s="2" t="s">
        <v>16</v>
      </c>
      <c r="P176" s="2">
        <v>0</v>
      </c>
      <c r="Q176" s="1" t="s">
        <v>624</v>
      </c>
      <c r="R176" s="21"/>
      <c r="S176" s="22" t="s">
        <v>625</v>
      </c>
      <c r="T176" s="5"/>
      <c r="U176" s="1" t="s">
        <v>625</v>
      </c>
      <c r="V176" s="22" t="s">
        <v>624</v>
      </c>
      <c r="W176" s="22" t="s">
        <v>1002</v>
      </c>
      <c r="X176" s="1">
        <v>1</v>
      </c>
      <c r="Y176" s="1">
        <v>1</v>
      </c>
      <c r="Z176" s="1" t="s">
        <v>626</v>
      </c>
    </row>
    <row r="177" spans="1:26" x14ac:dyDescent="0.3">
      <c r="A177" s="1" t="s">
        <v>176</v>
      </c>
      <c r="B177" s="1">
        <v>27</v>
      </c>
      <c r="C177" s="1" t="s">
        <v>841</v>
      </c>
      <c r="D177" s="2">
        <v>1</v>
      </c>
      <c r="E177" s="1" t="s">
        <v>330</v>
      </c>
      <c r="F177" s="2">
        <v>1</v>
      </c>
      <c r="G177" s="2">
        <v>2008</v>
      </c>
      <c r="H177" s="2">
        <v>2009</v>
      </c>
      <c r="I177" s="11" t="s">
        <v>727</v>
      </c>
      <c r="J177" s="2">
        <v>1</v>
      </c>
      <c r="L177" s="2">
        <v>10</v>
      </c>
      <c r="M177" s="2">
        <v>1</v>
      </c>
      <c r="N177" s="2">
        <v>2</v>
      </c>
      <c r="O177" s="2" t="s">
        <v>16</v>
      </c>
      <c r="P177" s="2">
        <v>0</v>
      </c>
      <c r="Q177" s="1" t="s">
        <v>627</v>
      </c>
      <c r="R177" s="22" t="s">
        <v>628</v>
      </c>
      <c r="S177" s="22" t="s">
        <v>629</v>
      </c>
      <c r="T177" s="1" t="s">
        <v>628</v>
      </c>
      <c r="U177" s="1" t="s">
        <v>629</v>
      </c>
      <c r="V177" s="22" t="s">
        <v>627</v>
      </c>
      <c r="W177" s="22" t="s">
        <v>630</v>
      </c>
      <c r="X177" s="1">
        <v>0</v>
      </c>
      <c r="Y177" s="1">
        <v>0</v>
      </c>
      <c r="Z177" s="1" t="s">
        <v>630</v>
      </c>
    </row>
    <row r="178" spans="1:26" x14ac:dyDescent="0.3">
      <c r="A178" s="1" t="s">
        <v>623</v>
      </c>
      <c r="B178" s="1">
        <v>45</v>
      </c>
      <c r="C178" s="1" t="s">
        <v>843</v>
      </c>
      <c r="D178" s="2">
        <v>0</v>
      </c>
      <c r="E178" s="1" t="s">
        <v>328</v>
      </c>
      <c r="F178" s="2">
        <v>0</v>
      </c>
      <c r="G178" s="2">
        <v>2009</v>
      </c>
      <c r="H178" s="2">
        <v>2012</v>
      </c>
      <c r="I178" s="11" t="s">
        <v>721</v>
      </c>
      <c r="J178" s="2">
        <v>1</v>
      </c>
      <c r="L178" s="2">
        <v>13</v>
      </c>
      <c r="M178" s="2">
        <v>2</v>
      </c>
      <c r="N178" s="2">
        <v>1</v>
      </c>
      <c r="O178" s="2" t="s">
        <v>33</v>
      </c>
      <c r="P178" s="2">
        <v>2</v>
      </c>
      <c r="Q178" s="5"/>
      <c r="R178" s="21"/>
      <c r="S178" s="22" t="s">
        <v>892</v>
      </c>
      <c r="T178" s="5"/>
      <c r="U178" s="1" t="s">
        <v>631</v>
      </c>
      <c r="V178" s="21"/>
      <c r="W178" s="21"/>
      <c r="X178" s="1">
        <v>0</v>
      </c>
      <c r="Y178" s="1">
        <v>0</v>
      </c>
      <c r="Z178" s="5"/>
    </row>
    <row r="179" spans="1:26" x14ac:dyDescent="0.3">
      <c r="A179" s="1" t="s">
        <v>623</v>
      </c>
      <c r="B179" s="1">
        <v>38</v>
      </c>
      <c r="C179" s="1" t="s">
        <v>842</v>
      </c>
      <c r="D179" s="2">
        <v>0</v>
      </c>
      <c r="E179" s="1" t="s">
        <v>330</v>
      </c>
      <c r="F179" s="2">
        <v>0</v>
      </c>
      <c r="G179" s="2">
        <v>1983</v>
      </c>
      <c r="I179" s="11" t="s">
        <v>741</v>
      </c>
      <c r="J179" s="2">
        <v>1</v>
      </c>
      <c r="L179" s="2">
        <v>15</v>
      </c>
      <c r="M179" s="2">
        <v>3</v>
      </c>
      <c r="N179" s="2">
        <v>3</v>
      </c>
      <c r="O179" s="2" t="s">
        <v>33</v>
      </c>
      <c r="P179" s="2">
        <v>2</v>
      </c>
      <c r="Q179" s="1" t="s">
        <v>632</v>
      </c>
      <c r="R179" s="22" t="s">
        <v>633</v>
      </c>
      <c r="S179" s="22" t="s">
        <v>634</v>
      </c>
      <c r="T179" s="1" t="s">
        <v>633</v>
      </c>
      <c r="U179" s="1" t="s">
        <v>634</v>
      </c>
      <c r="V179" s="22" t="s">
        <v>632</v>
      </c>
      <c r="W179" s="22" t="s">
        <v>635</v>
      </c>
      <c r="X179" s="1">
        <v>0</v>
      </c>
      <c r="Y179" s="1">
        <v>1</v>
      </c>
      <c r="Z179" s="1" t="s">
        <v>635</v>
      </c>
    </row>
    <row r="180" spans="1:26" x14ac:dyDescent="0.3">
      <c r="A180" s="1" t="s">
        <v>623</v>
      </c>
      <c r="B180" s="1">
        <v>28</v>
      </c>
      <c r="C180" s="1" t="s">
        <v>841</v>
      </c>
      <c r="D180" s="2">
        <v>0</v>
      </c>
      <c r="E180" s="1" t="s">
        <v>648</v>
      </c>
      <c r="F180" s="2">
        <v>1</v>
      </c>
      <c r="G180" s="2">
        <v>2010</v>
      </c>
      <c r="H180" s="2">
        <v>2010</v>
      </c>
      <c r="I180" s="11" t="s">
        <v>724</v>
      </c>
      <c r="J180" s="2">
        <v>1</v>
      </c>
      <c r="L180" s="2">
        <v>12</v>
      </c>
      <c r="M180" s="2">
        <v>2</v>
      </c>
      <c r="N180" s="2">
        <v>1</v>
      </c>
      <c r="O180" s="2" t="s">
        <v>16</v>
      </c>
      <c r="P180" s="2">
        <v>0</v>
      </c>
      <c r="Q180" s="5"/>
      <c r="R180" s="22" t="s">
        <v>940</v>
      </c>
      <c r="S180" s="22" t="s">
        <v>813</v>
      </c>
      <c r="T180" s="1" t="s">
        <v>636</v>
      </c>
      <c r="U180" s="1" t="s">
        <v>813</v>
      </c>
      <c r="V180" s="21"/>
      <c r="W180" s="22" t="s">
        <v>637</v>
      </c>
      <c r="X180" s="1">
        <v>0</v>
      </c>
      <c r="Y180" s="1">
        <v>0</v>
      </c>
      <c r="Z180" s="1" t="s">
        <v>637</v>
      </c>
    </row>
    <row r="181" spans="1:26" x14ac:dyDescent="0.3">
      <c r="A181" s="1" t="s">
        <v>623</v>
      </c>
      <c r="B181" s="1">
        <v>47</v>
      </c>
      <c r="C181" s="1" t="s">
        <v>843</v>
      </c>
      <c r="D181" s="2">
        <v>0</v>
      </c>
      <c r="E181" s="1" t="s">
        <v>648</v>
      </c>
      <c r="F181" s="2">
        <v>1</v>
      </c>
      <c r="H181" s="2">
        <v>2008</v>
      </c>
      <c r="I181" s="11" t="s">
        <v>729</v>
      </c>
      <c r="J181" s="2">
        <v>0</v>
      </c>
      <c r="K181" s="2" t="s">
        <v>638</v>
      </c>
      <c r="L181" s="2">
        <v>18</v>
      </c>
      <c r="M181" s="2">
        <v>3</v>
      </c>
      <c r="N181" s="2">
        <v>3</v>
      </c>
      <c r="O181" s="2" t="s">
        <v>10</v>
      </c>
      <c r="P181" s="2">
        <v>1</v>
      </c>
      <c r="Q181" s="1" t="s">
        <v>639</v>
      </c>
      <c r="R181" s="22" t="s">
        <v>640</v>
      </c>
      <c r="S181" s="22" t="s">
        <v>641</v>
      </c>
      <c r="T181" s="1" t="s">
        <v>640</v>
      </c>
      <c r="U181" s="1" t="s">
        <v>641</v>
      </c>
      <c r="V181" s="22" t="s">
        <v>639</v>
      </c>
      <c r="W181" s="21"/>
      <c r="X181" s="1">
        <v>0</v>
      </c>
      <c r="Y181" s="5"/>
      <c r="Z181" s="5"/>
    </row>
    <row r="182" spans="1:26" x14ac:dyDescent="0.3">
      <c r="A182" s="1" t="s">
        <v>623</v>
      </c>
      <c r="B182" s="1">
        <v>33</v>
      </c>
      <c r="C182" s="1" t="s">
        <v>842</v>
      </c>
      <c r="D182" s="2">
        <v>1</v>
      </c>
      <c r="E182" s="1" t="s">
        <v>14</v>
      </c>
      <c r="F182" s="2">
        <v>2</v>
      </c>
      <c r="G182" s="2">
        <v>2007</v>
      </c>
      <c r="H182" s="2">
        <v>2008</v>
      </c>
      <c r="I182" s="11" t="s">
        <v>729</v>
      </c>
      <c r="J182" s="2">
        <v>1</v>
      </c>
      <c r="L182" s="2">
        <v>15</v>
      </c>
      <c r="M182" s="2">
        <v>3</v>
      </c>
      <c r="N182" s="2">
        <v>3</v>
      </c>
      <c r="O182" s="2" t="s">
        <v>33</v>
      </c>
      <c r="P182" s="2">
        <v>2</v>
      </c>
      <c r="Q182" s="1" t="s">
        <v>529</v>
      </c>
      <c r="R182" s="22" t="s">
        <v>642</v>
      </c>
      <c r="S182" s="22" t="s">
        <v>643</v>
      </c>
      <c r="T182" s="1" t="s">
        <v>642</v>
      </c>
      <c r="U182" s="1" t="s">
        <v>643</v>
      </c>
      <c r="V182" s="22" t="s">
        <v>529</v>
      </c>
      <c r="W182" s="22" t="s">
        <v>644</v>
      </c>
      <c r="X182" s="1">
        <v>0</v>
      </c>
      <c r="Y182" s="1">
        <v>1</v>
      </c>
      <c r="Z182" s="1" t="s">
        <v>644</v>
      </c>
    </row>
    <row r="183" spans="1:26" x14ac:dyDescent="0.3">
      <c r="A183" s="1" t="s">
        <v>623</v>
      </c>
      <c r="B183" s="1">
        <v>45</v>
      </c>
      <c r="C183" s="1" t="s">
        <v>843</v>
      </c>
      <c r="D183" s="2">
        <v>0</v>
      </c>
      <c r="E183" s="1" t="s">
        <v>8</v>
      </c>
      <c r="F183" s="2">
        <v>3</v>
      </c>
      <c r="G183" s="2">
        <v>1996</v>
      </c>
      <c r="H183" s="2">
        <v>2000</v>
      </c>
      <c r="I183" s="11" t="s">
        <v>741</v>
      </c>
      <c r="J183" s="2">
        <v>0</v>
      </c>
      <c r="K183" s="2" t="s">
        <v>645</v>
      </c>
      <c r="L183" s="10"/>
      <c r="M183" s="10"/>
      <c r="N183" s="2">
        <v>2</v>
      </c>
      <c r="O183" s="2" t="s">
        <v>10</v>
      </c>
      <c r="P183" s="2">
        <v>1</v>
      </c>
      <c r="Q183" s="1" t="s">
        <v>646</v>
      </c>
      <c r="R183" s="22" t="s">
        <v>647</v>
      </c>
      <c r="S183" s="21"/>
      <c r="T183" s="1" t="s">
        <v>647</v>
      </c>
      <c r="U183" s="5"/>
      <c r="V183" s="22" t="s">
        <v>646</v>
      </c>
      <c r="W183" s="21"/>
      <c r="X183" s="1">
        <v>0</v>
      </c>
      <c r="Y183" s="1">
        <v>0</v>
      </c>
      <c r="Z183" s="5"/>
    </row>
    <row r="184" spans="1:26" x14ac:dyDescent="0.3">
      <c r="A184" s="1" t="s">
        <v>623</v>
      </c>
      <c r="B184" s="1">
        <v>40</v>
      </c>
      <c r="C184" s="1" t="s">
        <v>843</v>
      </c>
      <c r="D184" s="2">
        <v>0</v>
      </c>
      <c r="E184" s="1" t="s">
        <v>648</v>
      </c>
      <c r="F184" s="2">
        <v>1</v>
      </c>
      <c r="G184" s="2">
        <v>2006</v>
      </c>
      <c r="H184" s="2">
        <v>2007</v>
      </c>
      <c r="I184" s="11" t="s">
        <v>722</v>
      </c>
      <c r="J184" s="2">
        <v>1</v>
      </c>
      <c r="L184" s="2">
        <v>5</v>
      </c>
      <c r="M184" s="2">
        <v>0</v>
      </c>
      <c r="N184" s="2">
        <v>2</v>
      </c>
      <c r="O184" s="2" t="s">
        <v>10</v>
      </c>
      <c r="P184" s="2">
        <v>1</v>
      </c>
      <c r="Q184" s="1" t="s">
        <v>649</v>
      </c>
      <c r="R184" s="22" t="s">
        <v>650</v>
      </c>
      <c r="S184" s="22" t="s">
        <v>893</v>
      </c>
      <c r="T184" s="1" t="s">
        <v>650</v>
      </c>
      <c r="U184" s="1" t="s">
        <v>651</v>
      </c>
      <c r="V184" s="22" t="s">
        <v>649</v>
      </c>
      <c r="W184" s="22" t="s">
        <v>652</v>
      </c>
      <c r="X184" s="1">
        <v>0</v>
      </c>
      <c r="Y184" s="1">
        <v>1</v>
      </c>
      <c r="Z184" s="1" t="s">
        <v>652</v>
      </c>
    </row>
    <row r="185" spans="1:26" x14ac:dyDescent="0.3">
      <c r="A185" s="1" t="s">
        <v>623</v>
      </c>
      <c r="B185" s="1">
        <v>45</v>
      </c>
      <c r="C185" s="1" t="s">
        <v>843</v>
      </c>
      <c r="D185" s="2">
        <v>1</v>
      </c>
      <c r="E185" s="1" t="s">
        <v>8</v>
      </c>
      <c r="F185" s="2">
        <v>3</v>
      </c>
      <c r="G185" s="2">
        <v>2005</v>
      </c>
      <c r="H185" s="2">
        <v>2008</v>
      </c>
      <c r="I185" s="11" t="s">
        <v>729</v>
      </c>
      <c r="J185" s="2">
        <v>1</v>
      </c>
      <c r="L185" s="2">
        <v>10</v>
      </c>
      <c r="M185" s="2">
        <v>1</v>
      </c>
      <c r="N185" s="2">
        <v>4</v>
      </c>
      <c r="O185" s="2" t="s">
        <v>10</v>
      </c>
      <c r="P185" s="2">
        <v>1</v>
      </c>
      <c r="Q185" s="5"/>
      <c r="R185" s="22" t="s">
        <v>802</v>
      </c>
      <c r="S185" s="22" t="s">
        <v>653</v>
      </c>
      <c r="T185" s="1" t="s">
        <v>802</v>
      </c>
      <c r="U185" s="1" t="s">
        <v>653</v>
      </c>
      <c r="V185" s="21"/>
      <c r="W185" s="21"/>
      <c r="X185" s="1">
        <v>0</v>
      </c>
      <c r="Y185" s="1">
        <v>0</v>
      </c>
      <c r="Z185" s="5"/>
    </row>
    <row r="186" spans="1:26" x14ac:dyDescent="0.3">
      <c r="A186" s="1" t="s">
        <v>654</v>
      </c>
      <c r="B186" s="1">
        <v>48</v>
      </c>
      <c r="C186" s="1" t="s">
        <v>843</v>
      </c>
      <c r="D186" s="2">
        <v>0</v>
      </c>
      <c r="E186" s="1" t="s">
        <v>8</v>
      </c>
      <c r="F186" s="2">
        <v>3</v>
      </c>
      <c r="G186" s="2">
        <v>2007</v>
      </c>
      <c r="H186" s="2">
        <v>2011</v>
      </c>
      <c r="I186" s="11" t="s">
        <v>726</v>
      </c>
      <c r="J186" s="2">
        <v>1</v>
      </c>
      <c r="L186" s="10"/>
      <c r="M186" s="10"/>
      <c r="N186" s="2">
        <v>2</v>
      </c>
      <c r="O186" s="2" t="s">
        <v>10</v>
      </c>
      <c r="P186" s="2">
        <v>1</v>
      </c>
      <c r="Q186" s="1" t="s">
        <v>655</v>
      </c>
      <c r="R186" s="22" t="s">
        <v>656</v>
      </c>
      <c r="S186" s="22" t="s">
        <v>657</v>
      </c>
      <c r="T186" s="1" t="s">
        <v>656</v>
      </c>
      <c r="U186" s="1" t="s">
        <v>657</v>
      </c>
      <c r="V186" s="22" t="s">
        <v>655</v>
      </c>
      <c r="W186" s="22" t="s">
        <v>658</v>
      </c>
      <c r="X186" s="1">
        <v>0</v>
      </c>
      <c r="Y186" s="1">
        <v>0</v>
      </c>
      <c r="Z186" s="1" t="s">
        <v>658</v>
      </c>
    </row>
    <row r="187" spans="1:26" x14ac:dyDescent="0.3">
      <c r="A187" s="1" t="s">
        <v>176</v>
      </c>
      <c r="B187" s="1">
        <v>45</v>
      </c>
      <c r="C187" s="1" t="s">
        <v>843</v>
      </c>
      <c r="D187" s="2">
        <v>0</v>
      </c>
      <c r="E187" s="1" t="s">
        <v>14</v>
      </c>
      <c r="F187" s="2">
        <v>2</v>
      </c>
      <c r="G187" s="2">
        <v>2002</v>
      </c>
      <c r="H187" s="2">
        <v>2009</v>
      </c>
      <c r="I187" s="11" t="s">
        <v>727</v>
      </c>
      <c r="J187" s="2">
        <v>1</v>
      </c>
      <c r="L187" s="2">
        <v>5</v>
      </c>
      <c r="M187" s="2">
        <v>0</v>
      </c>
      <c r="N187" s="2">
        <v>2</v>
      </c>
      <c r="O187" s="2" t="s">
        <v>10</v>
      </c>
      <c r="P187" s="2">
        <v>1</v>
      </c>
      <c r="Q187" s="1" t="s">
        <v>659</v>
      </c>
      <c r="R187" s="22" t="s">
        <v>941</v>
      </c>
      <c r="S187" s="22" t="s">
        <v>894</v>
      </c>
      <c r="T187" s="1" t="s">
        <v>660</v>
      </c>
      <c r="U187" s="1" t="s">
        <v>661</v>
      </c>
      <c r="V187" s="22" t="s">
        <v>978</v>
      </c>
      <c r="W187" s="22" t="s">
        <v>662</v>
      </c>
      <c r="X187" s="1">
        <v>0</v>
      </c>
      <c r="Y187" s="1">
        <v>0</v>
      </c>
      <c r="Z187" s="1" t="s">
        <v>662</v>
      </c>
    </row>
    <row r="188" spans="1:26" x14ac:dyDescent="0.3">
      <c r="A188" s="1" t="s">
        <v>176</v>
      </c>
      <c r="B188" s="1">
        <v>40</v>
      </c>
      <c r="C188" s="1" t="s">
        <v>843</v>
      </c>
      <c r="D188" s="2">
        <v>0</v>
      </c>
      <c r="E188" s="1" t="s">
        <v>8</v>
      </c>
      <c r="F188" s="2">
        <v>3</v>
      </c>
      <c r="G188" s="2">
        <v>2012</v>
      </c>
      <c r="H188" s="2">
        <v>2013</v>
      </c>
      <c r="I188" s="11" t="s">
        <v>721</v>
      </c>
      <c r="J188" s="2">
        <v>1</v>
      </c>
      <c r="L188" s="2">
        <v>10</v>
      </c>
      <c r="M188" s="2">
        <v>1</v>
      </c>
      <c r="N188" s="2">
        <v>2</v>
      </c>
      <c r="O188" s="2" t="s">
        <v>16</v>
      </c>
      <c r="P188" s="2">
        <v>0</v>
      </c>
      <c r="Q188" s="1" t="s">
        <v>663</v>
      </c>
      <c r="R188" s="22" t="s">
        <v>664</v>
      </c>
      <c r="S188" s="22" t="s">
        <v>895</v>
      </c>
      <c r="T188" s="1" t="s">
        <v>664</v>
      </c>
      <c r="U188" s="1" t="s">
        <v>665</v>
      </c>
      <c r="V188" s="22" t="s">
        <v>979</v>
      </c>
      <c r="W188" s="22" t="s">
        <v>666</v>
      </c>
      <c r="X188" s="1">
        <v>0</v>
      </c>
      <c r="Y188" s="1">
        <v>0</v>
      </c>
      <c r="Z188" s="1" t="s">
        <v>666</v>
      </c>
    </row>
    <row r="189" spans="1:26" x14ac:dyDescent="0.3">
      <c r="A189" s="1" t="s">
        <v>176</v>
      </c>
      <c r="B189" s="1">
        <v>28</v>
      </c>
      <c r="C189" s="1" t="s">
        <v>841</v>
      </c>
      <c r="D189" s="2">
        <v>0</v>
      </c>
      <c r="E189" s="1" t="s">
        <v>19</v>
      </c>
      <c r="F189" s="2">
        <v>5</v>
      </c>
      <c r="G189" s="2">
        <v>2010</v>
      </c>
      <c r="H189" s="2">
        <v>2013</v>
      </c>
      <c r="I189" s="11" t="s">
        <v>721</v>
      </c>
      <c r="J189" s="2">
        <v>1</v>
      </c>
      <c r="L189" s="2">
        <v>8</v>
      </c>
      <c r="M189" s="2">
        <v>1</v>
      </c>
      <c r="N189" s="2">
        <v>4</v>
      </c>
      <c r="O189" s="2" t="s">
        <v>16</v>
      </c>
      <c r="P189" s="2">
        <v>0</v>
      </c>
      <c r="Q189" s="1" t="s">
        <v>667</v>
      </c>
      <c r="R189" s="22" t="s">
        <v>668</v>
      </c>
      <c r="S189" s="22" t="s">
        <v>669</v>
      </c>
      <c r="T189" s="1" t="s">
        <v>668</v>
      </c>
      <c r="U189" s="1" t="s">
        <v>669</v>
      </c>
      <c r="V189" s="22" t="s">
        <v>667</v>
      </c>
      <c r="W189" s="21"/>
      <c r="X189" s="1">
        <v>1</v>
      </c>
      <c r="Y189" s="1">
        <v>1</v>
      </c>
      <c r="Z189" s="5"/>
    </row>
    <row r="190" spans="1:26" x14ac:dyDescent="0.3">
      <c r="A190" s="1" t="s">
        <v>176</v>
      </c>
      <c r="B190" s="1">
        <v>25</v>
      </c>
      <c r="C190" s="1" t="s">
        <v>841</v>
      </c>
      <c r="D190" s="2">
        <v>0</v>
      </c>
      <c r="E190" s="1" t="s">
        <v>28</v>
      </c>
      <c r="F190" s="2">
        <v>7</v>
      </c>
      <c r="G190" s="2">
        <v>2011</v>
      </c>
      <c r="H190" s="2">
        <v>2013</v>
      </c>
      <c r="I190" s="11" t="s">
        <v>721</v>
      </c>
      <c r="J190" s="2">
        <v>1</v>
      </c>
      <c r="L190" s="2">
        <v>9</v>
      </c>
      <c r="M190" s="2">
        <v>1</v>
      </c>
      <c r="N190" s="2">
        <v>4</v>
      </c>
      <c r="O190" s="2" t="s">
        <v>33</v>
      </c>
      <c r="P190" s="2">
        <v>2</v>
      </c>
      <c r="Q190" s="1" t="s">
        <v>670</v>
      </c>
      <c r="R190" s="22" t="s">
        <v>942</v>
      </c>
      <c r="S190" s="22" t="s">
        <v>672</v>
      </c>
      <c r="T190" s="1" t="s">
        <v>671</v>
      </c>
      <c r="U190" s="1" t="s">
        <v>672</v>
      </c>
      <c r="V190" s="22" t="s">
        <v>980</v>
      </c>
      <c r="W190" s="22" t="s">
        <v>673</v>
      </c>
      <c r="X190" s="1">
        <v>0</v>
      </c>
      <c r="Y190" s="1">
        <v>0</v>
      </c>
      <c r="Z190" s="1" t="s">
        <v>673</v>
      </c>
    </row>
    <row r="191" spans="1:26" x14ac:dyDescent="0.3">
      <c r="A191" s="1" t="s">
        <v>176</v>
      </c>
      <c r="B191" s="1">
        <v>59</v>
      </c>
      <c r="C191" s="1" t="s">
        <v>844</v>
      </c>
      <c r="D191" s="2">
        <v>0</v>
      </c>
      <c r="E191" s="1" t="s">
        <v>14</v>
      </c>
      <c r="F191" s="2">
        <v>2</v>
      </c>
      <c r="G191" s="2" t="s">
        <v>674</v>
      </c>
      <c r="H191" s="2">
        <v>2011</v>
      </c>
      <c r="I191" s="11" t="s">
        <v>726</v>
      </c>
      <c r="J191" s="2">
        <v>1</v>
      </c>
      <c r="L191" s="2">
        <v>12</v>
      </c>
      <c r="M191" s="2">
        <v>2</v>
      </c>
      <c r="N191" s="2">
        <v>1</v>
      </c>
      <c r="O191" s="2" t="s">
        <v>33</v>
      </c>
      <c r="P191" s="2">
        <v>2</v>
      </c>
      <c r="Q191" s="5"/>
      <c r="R191" s="21"/>
      <c r="S191" s="21"/>
      <c r="T191" s="5"/>
      <c r="U191" s="5"/>
      <c r="V191" s="21"/>
      <c r="W191" s="21"/>
      <c r="X191" s="5"/>
      <c r="Y191" s="5"/>
      <c r="Z191" s="5"/>
    </row>
    <row r="192" spans="1:26" x14ac:dyDescent="0.3">
      <c r="A192" s="1" t="s">
        <v>176</v>
      </c>
      <c r="B192" s="1">
        <v>45</v>
      </c>
      <c r="C192" s="1" t="s">
        <v>843</v>
      </c>
      <c r="D192" s="2">
        <v>0</v>
      </c>
      <c r="E192" s="1" t="s">
        <v>330</v>
      </c>
      <c r="F192" s="2">
        <v>0</v>
      </c>
      <c r="G192" s="2">
        <v>2009</v>
      </c>
      <c r="H192" s="2">
        <v>2008</v>
      </c>
      <c r="I192" s="11" t="s">
        <v>729</v>
      </c>
      <c r="J192" s="2">
        <v>1</v>
      </c>
      <c r="L192" s="2">
        <v>12</v>
      </c>
      <c r="M192" s="2">
        <v>2</v>
      </c>
      <c r="N192" s="2">
        <v>1</v>
      </c>
      <c r="O192" s="2" t="s">
        <v>33</v>
      </c>
      <c r="P192" s="2">
        <v>2</v>
      </c>
      <c r="Q192" s="1" t="s">
        <v>675</v>
      </c>
      <c r="R192" s="22" t="s">
        <v>676</v>
      </c>
      <c r="S192" s="22" t="s">
        <v>896</v>
      </c>
      <c r="T192" s="1" t="s">
        <v>676</v>
      </c>
      <c r="U192" s="1" t="s">
        <v>677</v>
      </c>
      <c r="V192" s="22" t="s">
        <v>675</v>
      </c>
      <c r="W192" s="22" t="s">
        <v>678</v>
      </c>
      <c r="X192" s="1">
        <v>1</v>
      </c>
      <c r="Y192" s="1">
        <v>1</v>
      </c>
      <c r="Z192" s="1" t="s">
        <v>678</v>
      </c>
    </row>
    <row r="193" spans="1:26" x14ac:dyDescent="0.3">
      <c r="A193" s="1" t="s">
        <v>176</v>
      </c>
      <c r="B193" s="1">
        <v>54</v>
      </c>
      <c r="C193" s="1" t="s">
        <v>844</v>
      </c>
      <c r="D193" s="2">
        <v>0</v>
      </c>
      <c r="E193" s="1" t="s">
        <v>8</v>
      </c>
      <c r="F193" s="2">
        <v>3</v>
      </c>
      <c r="G193" s="2">
        <v>1995</v>
      </c>
      <c r="H193" s="2">
        <v>2004</v>
      </c>
      <c r="I193" s="11" t="s">
        <v>730</v>
      </c>
      <c r="J193" s="2">
        <v>1</v>
      </c>
      <c r="L193" s="2">
        <v>10</v>
      </c>
      <c r="M193" s="2">
        <v>1</v>
      </c>
      <c r="N193" s="2">
        <v>2</v>
      </c>
      <c r="O193" s="2" t="s">
        <v>10</v>
      </c>
      <c r="P193" s="2">
        <v>1</v>
      </c>
      <c r="Q193" s="1" t="s">
        <v>679</v>
      </c>
      <c r="R193" s="22" t="s">
        <v>943</v>
      </c>
      <c r="S193" s="22" t="s">
        <v>897</v>
      </c>
      <c r="T193" s="1" t="s">
        <v>680</v>
      </c>
      <c r="U193" s="1" t="s">
        <v>681</v>
      </c>
      <c r="V193" s="22" t="s">
        <v>981</v>
      </c>
      <c r="W193" s="22" t="s">
        <v>682</v>
      </c>
      <c r="X193" s="1">
        <v>0</v>
      </c>
      <c r="Y193" s="1">
        <v>0</v>
      </c>
      <c r="Z193" s="1" t="s">
        <v>682</v>
      </c>
    </row>
    <row r="194" spans="1:26" x14ac:dyDescent="0.3">
      <c r="A194" s="1" t="s">
        <v>176</v>
      </c>
      <c r="B194" s="1">
        <v>25</v>
      </c>
      <c r="C194" s="1" t="s">
        <v>841</v>
      </c>
      <c r="D194" s="2">
        <v>1</v>
      </c>
      <c r="E194" s="1" t="s">
        <v>648</v>
      </c>
      <c r="F194" s="2">
        <v>1</v>
      </c>
      <c r="G194" s="2">
        <v>2012</v>
      </c>
      <c r="H194" s="2">
        <v>2013</v>
      </c>
      <c r="I194" s="11" t="s">
        <v>721</v>
      </c>
      <c r="J194" s="2">
        <v>1</v>
      </c>
      <c r="L194" s="2">
        <v>8</v>
      </c>
      <c r="M194" s="2">
        <v>1</v>
      </c>
      <c r="N194" s="2">
        <v>4</v>
      </c>
      <c r="O194" s="2" t="s">
        <v>10</v>
      </c>
      <c r="P194" s="2">
        <v>1</v>
      </c>
      <c r="Q194" s="1" t="s">
        <v>683</v>
      </c>
      <c r="R194" s="22" t="s">
        <v>944</v>
      </c>
      <c r="S194" s="22" t="s">
        <v>685</v>
      </c>
      <c r="T194" s="1" t="s">
        <v>684</v>
      </c>
      <c r="U194" s="1" t="s">
        <v>685</v>
      </c>
      <c r="V194" s="22" t="s">
        <v>982</v>
      </c>
      <c r="W194" s="22" t="s">
        <v>686</v>
      </c>
      <c r="X194" s="1">
        <v>0</v>
      </c>
      <c r="Y194" s="1">
        <v>0</v>
      </c>
      <c r="Z194" s="1" t="s">
        <v>686</v>
      </c>
    </row>
    <row r="195" spans="1:26" x14ac:dyDescent="0.3">
      <c r="A195" s="1" t="s">
        <v>654</v>
      </c>
      <c r="B195" s="1">
        <v>34</v>
      </c>
      <c r="C195" s="1" t="s">
        <v>842</v>
      </c>
      <c r="D195" s="2">
        <v>0</v>
      </c>
      <c r="E195" s="1" t="s">
        <v>330</v>
      </c>
      <c r="F195" s="2">
        <v>0</v>
      </c>
      <c r="G195" s="2">
        <v>2003</v>
      </c>
      <c r="H195" s="2">
        <v>2004</v>
      </c>
      <c r="I195" s="11" t="s">
        <v>730</v>
      </c>
      <c r="J195" s="2">
        <v>1</v>
      </c>
      <c r="L195" s="2">
        <v>18</v>
      </c>
      <c r="M195" s="2">
        <v>3</v>
      </c>
      <c r="N195" s="2">
        <v>3</v>
      </c>
      <c r="O195" s="2" t="s">
        <v>16</v>
      </c>
      <c r="P195" s="2">
        <v>0</v>
      </c>
      <c r="Q195" s="1" t="s">
        <v>687</v>
      </c>
      <c r="R195" s="22" t="s">
        <v>688</v>
      </c>
      <c r="S195" s="22" t="s">
        <v>689</v>
      </c>
      <c r="T195" s="1" t="s">
        <v>688</v>
      </c>
      <c r="U195" s="1" t="s">
        <v>689</v>
      </c>
      <c r="V195" s="22" t="s">
        <v>983</v>
      </c>
      <c r="W195" s="22" t="s">
        <v>690</v>
      </c>
      <c r="X195" s="1">
        <v>0</v>
      </c>
      <c r="Y195" s="1">
        <v>0</v>
      </c>
      <c r="Z195" s="1" t="s">
        <v>690</v>
      </c>
    </row>
    <row r="196" spans="1:26" x14ac:dyDescent="0.3">
      <c r="A196" s="1" t="s">
        <v>654</v>
      </c>
      <c r="B196" s="1">
        <v>34</v>
      </c>
      <c r="C196" s="1" t="s">
        <v>842</v>
      </c>
      <c r="D196" s="2">
        <v>0</v>
      </c>
      <c r="E196" s="1" t="s">
        <v>8</v>
      </c>
      <c r="F196" s="2">
        <v>3</v>
      </c>
      <c r="G196" s="2">
        <v>2003</v>
      </c>
      <c r="H196" s="2">
        <v>2008</v>
      </c>
      <c r="I196" s="11" t="s">
        <v>729</v>
      </c>
      <c r="J196" s="2">
        <v>1</v>
      </c>
      <c r="L196" s="10"/>
      <c r="M196" s="10"/>
      <c r="N196" s="2">
        <v>2</v>
      </c>
      <c r="O196" s="2" t="s">
        <v>10</v>
      </c>
      <c r="P196" s="2">
        <v>1</v>
      </c>
      <c r="Q196" s="1" t="s">
        <v>691</v>
      </c>
      <c r="R196" s="22" t="s">
        <v>125</v>
      </c>
      <c r="S196" s="22" t="s">
        <v>898</v>
      </c>
      <c r="T196" s="1" t="s">
        <v>125</v>
      </c>
      <c r="U196" s="1" t="s">
        <v>692</v>
      </c>
      <c r="V196" s="22" t="s">
        <v>984</v>
      </c>
      <c r="W196" s="22" t="s">
        <v>280</v>
      </c>
      <c r="X196" s="1">
        <v>0</v>
      </c>
      <c r="Y196" s="1">
        <v>0</v>
      </c>
      <c r="Z196" s="1" t="s">
        <v>280</v>
      </c>
    </row>
    <row r="197" spans="1:26" x14ac:dyDescent="0.3">
      <c r="A197" s="5"/>
      <c r="B197" s="1">
        <v>31</v>
      </c>
      <c r="C197" s="1" t="s">
        <v>842</v>
      </c>
      <c r="D197" s="2">
        <v>0</v>
      </c>
      <c r="E197" s="1" t="s">
        <v>648</v>
      </c>
      <c r="F197" s="2">
        <v>1</v>
      </c>
      <c r="H197" s="2">
        <v>2013</v>
      </c>
      <c r="I197" s="11" t="s">
        <v>721</v>
      </c>
      <c r="J197" s="2">
        <v>1</v>
      </c>
      <c r="L197" s="2">
        <v>10</v>
      </c>
      <c r="M197" s="2">
        <v>1</v>
      </c>
      <c r="N197" s="2">
        <v>2</v>
      </c>
      <c r="O197" s="2" t="s">
        <v>16</v>
      </c>
      <c r="P197" s="2">
        <v>0</v>
      </c>
      <c r="Q197" s="5"/>
      <c r="R197" s="21"/>
      <c r="S197" s="21"/>
      <c r="T197" s="5"/>
      <c r="U197" s="5"/>
      <c r="V197" s="21"/>
      <c r="W197" s="21"/>
      <c r="X197" s="1">
        <v>0</v>
      </c>
      <c r="Y197" s="1">
        <v>0</v>
      </c>
      <c r="Z197" s="5"/>
    </row>
    <row r="198" spans="1:26" x14ac:dyDescent="0.3">
      <c r="A198" s="1" t="s">
        <v>654</v>
      </c>
      <c r="B198" s="1">
        <v>37</v>
      </c>
      <c r="C198" s="1" t="s">
        <v>842</v>
      </c>
      <c r="D198" s="2">
        <v>0</v>
      </c>
      <c r="E198" s="1" t="s">
        <v>8</v>
      </c>
      <c r="F198" s="2">
        <v>3</v>
      </c>
      <c r="H198" s="2">
        <v>2013</v>
      </c>
      <c r="I198" s="11" t="s">
        <v>721</v>
      </c>
      <c r="J198" s="2">
        <v>1</v>
      </c>
      <c r="K198" s="2" t="s">
        <v>693</v>
      </c>
      <c r="L198" s="2">
        <v>10</v>
      </c>
      <c r="M198" s="2">
        <v>1</v>
      </c>
      <c r="N198" s="2">
        <v>2</v>
      </c>
      <c r="O198" s="2" t="s">
        <v>10</v>
      </c>
      <c r="P198" s="2">
        <v>1</v>
      </c>
      <c r="Q198" s="1" t="s">
        <v>694</v>
      </c>
      <c r="R198" s="22" t="s">
        <v>945</v>
      </c>
      <c r="S198" s="22" t="s">
        <v>696</v>
      </c>
      <c r="T198" s="1" t="s">
        <v>695</v>
      </c>
      <c r="U198" s="1" t="s">
        <v>696</v>
      </c>
      <c r="V198" s="22" t="s">
        <v>694</v>
      </c>
      <c r="W198" s="22" t="s">
        <v>697</v>
      </c>
      <c r="X198" s="1">
        <v>1</v>
      </c>
      <c r="Y198" s="1">
        <v>1</v>
      </c>
      <c r="Z198" s="1" t="s">
        <v>697</v>
      </c>
    </row>
    <row r="199" spans="1:26" x14ac:dyDescent="0.3">
      <c r="A199" s="1" t="s">
        <v>654</v>
      </c>
      <c r="B199" s="1">
        <v>45</v>
      </c>
      <c r="C199" s="1" t="s">
        <v>843</v>
      </c>
      <c r="D199" s="2">
        <v>0</v>
      </c>
      <c r="E199" s="1" t="s">
        <v>8</v>
      </c>
      <c r="F199" s="2">
        <v>3</v>
      </c>
      <c r="G199" s="2">
        <v>2008</v>
      </c>
      <c r="H199" s="2">
        <v>2011</v>
      </c>
      <c r="I199" s="11" t="s">
        <v>726</v>
      </c>
      <c r="J199" s="2">
        <v>1</v>
      </c>
      <c r="L199" s="10"/>
      <c r="M199" s="10"/>
      <c r="N199" s="2">
        <v>2</v>
      </c>
      <c r="O199" s="2" t="s">
        <v>16</v>
      </c>
      <c r="P199" s="2">
        <v>0</v>
      </c>
      <c r="Q199" s="1" t="s">
        <v>698</v>
      </c>
      <c r="R199" s="22" t="s">
        <v>699</v>
      </c>
      <c r="S199" s="22" t="s">
        <v>700</v>
      </c>
      <c r="T199" s="1" t="s">
        <v>699</v>
      </c>
      <c r="U199" s="1" t="s">
        <v>700</v>
      </c>
      <c r="V199" s="22" t="s">
        <v>698</v>
      </c>
      <c r="W199" s="22" t="s">
        <v>701</v>
      </c>
      <c r="X199" s="1">
        <v>0</v>
      </c>
      <c r="Y199" s="1">
        <v>0</v>
      </c>
      <c r="Z199" s="1" t="s">
        <v>701</v>
      </c>
    </row>
    <row r="200" spans="1:26" x14ac:dyDescent="0.3">
      <c r="A200" s="1" t="s">
        <v>610</v>
      </c>
      <c r="B200" s="1">
        <v>54</v>
      </c>
      <c r="C200" s="1" t="s">
        <v>844</v>
      </c>
      <c r="D200" s="2">
        <v>0</v>
      </c>
      <c r="E200" s="1" t="s">
        <v>8</v>
      </c>
      <c r="F200" s="2">
        <v>3</v>
      </c>
      <c r="H200" s="2">
        <v>1995</v>
      </c>
      <c r="I200" s="11" t="s">
        <v>736</v>
      </c>
      <c r="J200" s="2">
        <v>1</v>
      </c>
      <c r="L200" s="10"/>
      <c r="M200" s="10"/>
      <c r="N200" s="2">
        <v>2</v>
      </c>
      <c r="O200" s="2" t="s">
        <v>10</v>
      </c>
      <c r="P200" s="2">
        <v>1</v>
      </c>
      <c r="Q200" s="5"/>
      <c r="R200" s="21"/>
      <c r="S200" s="21"/>
      <c r="T200" s="5"/>
      <c r="U200" s="5"/>
      <c r="V200" s="21"/>
      <c r="W200" s="22" t="s">
        <v>702</v>
      </c>
      <c r="X200" s="1">
        <v>0</v>
      </c>
      <c r="Y200" s="1">
        <v>0</v>
      </c>
      <c r="Z200" s="1" t="s">
        <v>702</v>
      </c>
    </row>
    <row r="201" spans="1:26" x14ac:dyDescent="0.3">
      <c r="A201" s="1" t="s">
        <v>610</v>
      </c>
      <c r="B201" s="1">
        <v>30</v>
      </c>
      <c r="C201" s="1" t="s">
        <v>842</v>
      </c>
      <c r="D201" s="2">
        <v>0</v>
      </c>
      <c r="E201" s="1" t="s">
        <v>8</v>
      </c>
      <c r="F201" s="2">
        <v>3</v>
      </c>
      <c r="G201" s="2">
        <v>2004</v>
      </c>
      <c r="H201" s="2">
        <v>2010</v>
      </c>
      <c r="I201" s="11" t="s">
        <v>724</v>
      </c>
      <c r="J201" s="2">
        <v>1</v>
      </c>
      <c r="L201" s="2">
        <v>10</v>
      </c>
      <c r="M201" s="2">
        <v>1</v>
      </c>
      <c r="N201" s="2">
        <v>2</v>
      </c>
      <c r="O201" s="2" t="s">
        <v>10</v>
      </c>
      <c r="P201" s="2">
        <v>1</v>
      </c>
      <c r="Q201" s="1" t="s">
        <v>703</v>
      </c>
      <c r="R201" s="22" t="s">
        <v>946</v>
      </c>
      <c r="S201" s="22" t="s">
        <v>705</v>
      </c>
      <c r="T201" s="1" t="s">
        <v>704</v>
      </c>
      <c r="U201" s="1" t="s">
        <v>705</v>
      </c>
      <c r="V201" s="22" t="s">
        <v>985</v>
      </c>
      <c r="W201" s="22" t="s">
        <v>706</v>
      </c>
      <c r="X201" s="1">
        <v>0</v>
      </c>
      <c r="Y201" s="1">
        <v>0</v>
      </c>
      <c r="Z201" s="1" t="s">
        <v>706</v>
      </c>
    </row>
    <row r="202" spans="1:26" x14ac:dyDescent="0.3">
      <c r="A202" s="1" t="s">
        <v>707</v>
      </c>
      <c r="B202" s="1">
        <v>43</v>
      </c>
      <c r="C202" s="1" t="s">
        <v>843</v>
      </c>
      <c r="D202" s="2">
        <v>0</v>
      </c>
      <c r="E202" s="1" t="s">
        <v>8</v>
      </c>
      <c r="F202" s="2">
        <v>3</v>
      </c>
      <c r="G202" s="2">
        <v>2006</v>
      </c>
      <c r="H202" s="2">
        <v>2012</v>
      </c>
      <c r="I202" s="11" t="s">
        <v>721</v>
      </c>
      <c r="J202" s="2">
        <v>1</v>
      </c>
      <c r="L202" s="10"/>
      <c r="M202" s="10"/>
      <c r="N202" s="2">
        <v>2</v>
      </c>
      <c r="O202" s="2" t="s">
        <v>10</v>
      </c>
      <c r="P202" s="2">
        <v>1</v>
      </c>
      <c r="Q202" s="1" t="s">
        <v>761</v>
      </c>
      <c r="R202" s="22" t="s">
        <v>803</v>
      </c>
      <c r="S202" s="22" t="s">
        <v>708</v>
      </c>
      <c r="T202" s="1" t="s">
        <v>803</v>
      </c>
      <c r="U202" s="1" t="s">
        <v>708</v>
      </c>
      <c r="V202" s="22" t="s">
        <v>761</v>
      </c>
      <c r="W202" s="22" t="s">
        <v>709</v>
      </c>
      <c r="X202" s="1">
        <v>1</v>
      </c>
      <c r="Y202" s="1">
        <v>1</v>
      </c>
      <c r="Z202" s="1" t="s">
        <v>709</v>
      </c>
    </row>
    <row r="203" spans="1:26" x14ac:dyDescent="0.3">
      <c r="A203" s="1" t="s">
        <v>707</v>
      </c>
      <c r="B203" s="1">
        <v>45</v>
      </c>
      <c r="C203" s="1" t="s">
        <v>843</v>
      </c>
      <c r="D203" s="2">
        <v>0</v>
      </c>
      <c r="E203" s="1" t="s">
        <v>8</v>
      </c>
      <c r="F203" s="2">
        <v>3</v>
      </c>
      <c r="G203" s="2">
        <v>2005</v>
      </c>
      <c r="H203" s="2">
        <v>2012</v>
      </c>
      <c r="I203" s="11" t="s">
        <v>721</v>
      </c>
      <c r="J203" s="2">
        <v>1</v>
      </c>
      <c r="L203" s="2">
        <v>12</v>
      </c>
      <c r="M203" s="2">
        <v>2</v>
      </c>
      <c r="N203" s="2">
        <v>1</v>
      </c>
      <c r="O203" s="2" t="s">
        <v>10</v>
      </c>
      <c r="P203" s="2">
        <v>1</v>
      </c>
      <c r="Q203" s="1" t="s">
        <v>826</v>
      </c>
      <c r="R203" s="22" t="s">
        <v>710</v>
      </c>
      <c r="S203" s="22" t="s">
        <v>711</v>
      </c>
      <c r="T203" s="1" t="s">
        <v>710</v>
      </c>
      <c r="U203" s="1" t="s">
        <v>711</v>
      </c>
      <c r="V203" s="22" t="s">
        <v>826</v>
      </c>
      <c r="W203" s="22" t="s">
        <v>712</v>
      </c>
      <c r="X203" s="1">
        <v>1</v>
      </c>
      <c r="Y203" s="1">
        <v>0</v>
      </c>
      <c r="Z203" s="1" t="s">
        <v>712</v>
      </c>
    </row>
    <row r="204" spans="1:26" x14ac:dyDescent="0.3">
      <c r="A204" s="1" t="s">
        <v>707</v>
      </c>
      <c r="B204" s="1">
        <v>48</v>
      </c>
      <c r="C204" s="1" t="s">
        <v>843</v>
      </c>
      <c r="D204" s="2">
        <v>0</v>
      </c>
      <c r="E204" s="1" t="s">
        <v>8</v>
      </c>
      <c r="F204" s="2">
        <v>3</v>
      </c>
      <c r="G204" s="2">
        <v>2001</v>
      </c>
      <c r="H204" s="2">
        <v>2004</v>
      </c>
      <c r="I204" s="11" t="s">
        <v>730</v>
      </c>
      <c r="J204" s="2">
        <v>1</v>
      </c>
      <c r="L204" s="2">
        <v>12</v>
      </c>
      <c r="M204" s="2">
        <v>2</v>
      </c>
      <c r="N204" s="2">
        <v>1</v>
      </c>
      <c r="O204" s="2" t="s">
        <v>10</v>
      </c>
      <c r="P204" s="2">
        <v>1</v>
      </c>
      <c r="Q204" s="1" t="s">
        <v>713</v>
      </c>
      <c r="R204" s="21"/>
      <c r="S204" s="22" t="s">
        <v>714</v>
      </c>
      <c r="T204" s="5"/>
      <c r="U204" s="1" t="s">
        <v>714</v>
      </c>
      <c r="V204" s="22" t="s">
        <v>713</v>
      </c>
      <c r="W204" s="22" t="s">
        <v>1003</v>
      </c>
      <c r="X204" s="1">
        <v>0</v>
      </c>
      <c r="Y204" s="1">
        <v>0</v>
      </c>
      <c r="Z204" s="1" t="s">
        <v>715</v>
      </c>
    </row>
    <row r="205" spans="1:26" x14ac:dyDescent="0.3">
      <c r="A205" s="1" t="s">
        <v>485</v>
      </c>
      <c r="B205" s="1">
        <v>39</v>
      </c>
      <c r="C205" s="1" t="s">
        <v>842</v>
      </c>
      <c r="D205" s="2">
        <v>0</v>
      </c>
      <c r="E205" s="1" t="s">
        <v>330</v>
      </c>
      <c r="F205" s="2">
        <v>0</v>
      </c>
      <c r="H205" s="2">
        <v>2011</v>
      </c>
      <c r="I205" s="11" t="s">
        <v>726</v>
      </c>
      <c r="J205" s="2">
        <v>0</v>
      </c>
      <c r="K205" s="2" t="s">
        <v>716</v>
      </c>
      <c r="L205" s="2">
        <v>12</v>
      </c>
      <c r="M205" s="2">
        <v>2</v>
      </c>
      <c r="N205" s="2">
        <v>1</v>
      </c>
      <c r="O205" s="2" t="s">
        <v>16</v>
      </c>
      <c r="P205" s="2">
        <v>0</v>
      </c>
      <c r="Q205" s="5"/>
      <c r="R205" s="22" t="s">
        <v>717</v>
      </c>
      <c r="S205" s="22" t="s">
        <v>718</v>
      </c>
      <c r="T205" s="1" t="s">
        <v>717</v>
      </c>
      <c r="U205" s="1" t="s">
        <v>718</v>
      </c>
      <c r="V205" s="21"/>
      <c r="W205" s="21"/>
      <c r="X205" s="1">
        <v>0</v>
      </c>
      <c r="Y205" s="1">
        <v>0</v>
      </c>
      <c r="Z205" s="5"/>
    </row>
    <row r="206" spans="1:26" x14ac:dyDescent="0.3">
      <c r="A206" s="1" t="s">
        <v>385</v>
      </c>
      <c r="B206" s="1">
        <v>43</v>
      </c>
      <c r="C206" s="1" t="s">
        <v>843</v>
      </c>
      <c r="D206" s="2">
        <v>0</v>
      </c>
      <c r="E206" s="1" t="s">
        <v>330</v>
      </c>
      <c r="F206" s="2">
        <v>0</v>
      </c>
      <c r="G206" s="2">
        <v>2009</v>
      </c>
      <c r="H206" s="2">
        <v>2009</v>
      </c>
      <c r="I206" s="11" t="s">
        <v>727</v>
      </c>
      <c r="J206" s="2">
        <v>1</v>
      </c>
      <c r="L206" s="2">
        <v>14</v>
      </c>
      <c r="M206" s="2">
        <v>2</v>
      </c>
      <c r="N206" s="2">
        <v>2</v>
      </c>
      <c r="O206" s="2" t="s">
        <v>16</v>
      </c>
      <c r="P206" s="2">
        <v>0</v>
      </c>
      <c r="Q206" s="1" t="s">
        <v>390</v>
      </c>
      <c r="R206" s="22" t="s">
        <v>947</v>
      </c>
      <c r="S206" s="22" t="s">
        <v>719</v>
      </c>
      <c r="T206" s="1" t="s">
        <v>391</v>
      </c>
      <c r="U206" s="1" t="s">
        <v>719</v>
      </c>
      <c r="V206" s="22" t="s">
        <v>390</v>
      </c>
      <c r="W206" s="22" t="s">
        <v>1004</v>
      </c>
      <c r="X206" s="1">
        <v>0</v>
      </c>
      <c r="Y206" s="1">
        <v>1</v>
      </c>
      <c r="Z206" s="1" t="s">
        <v>840</v>
      </c>
    </row>
    <row r="207" spans="1:26" x14ac:dyDescent="0.3">
      <c r="R207" s="20"/>
      <c r="S207" s="20"/>
      <c r="V207" s="20"/>
      <c r="W207" s="20"/>
    </row>
    <row r="208" spans="1:26" x14ac:dyDescent="0.3">
      <c r="R208" s="20"/>
      <c r="S208" s="20"/>
      <c r="V208" s="20"/>
      <c r="W208" s="20"/>
    </row>
    <row r="209" spans="18:23" x14ac:dyDescent="0.3">
      <c r="R209" s="20"/>
      <c r="S209" s="20"/>
      <c r="V209" s="20"/>
      <c r="W209" s="20"/>
    </row>
    <row r="210" spans="18:23" x14ac:dyDescent="0.3">
      <c r="R210" s="20"/>
      <c r="S210" s="20"/>
      <c r="V210" s="20"/>
      <c r="W210" s="20"/>
    </row>
    <row r="211" spans="18:23" x14ac:dyDescent="0.3">
      <c r="R211" s="20"/>
      <c r="S211" s="20"/>
      <c r="V211" s="20"/>
      <c r="W211" s="20"/>
    </row>
  </sheetData>
  <dataValidations xWindow="1588" yWindow="644" count="14">
    <dataValidation allowBlank="1" showInputMessage="1" showErrorMessage="1" promptTitle="disclosureguide" prompt="no=0_x000a_yes=1" sqref="Y22:Y1048576 Y2:Y20"/>
    <dataValidation allowBlank="1" showInputMessage="1" showErrorMessage="1" promptTitle="profession" prompt="lay counselor=0_x000a_auxillary nurse/assistant nurse=1_x000a_enrolled nurse=2_x000a_professional nurse=3_x000a_social worker/physcologist=4_x000a_doctor=5_x000a_assistant pharmacist=6_x000a_pharmacist=7_x000a_" sqref="F17:F60 F62:F1048576 F2:F15"/>
    <dataValidation allowBlank="1" showInputMessage="1" showErrorMessage="1" promptTitle="trainingdisclosure" prompt="no=0_x000a_yes=1_x000a_" sqref="X2:X1048576"/>
    <dataValidation allowBlank="1" showInputMessage="1" showErrorMessage="1" promptTitle="gender" prompt="female=0_x000a_male=1" sqref="D1:D1048576"/>
    <dataValidation allowBlank="1" showInputMessage="1" showErrorMessage="1" promptTitle="disclosure" prompt="no=0_x000a_yes=1" sqref="J2:J1048576"/>
    <dataValidation allowBlank="1" showInputMessage="1" showErrorMessage="1" promptTitle="Who should disclose" prompt="parent/caregiver=0_x000a_parent/health provider=1_x000a_healthcare provider=2" sqref="O1:O1048576"/>
    <dataValidation allowBlank="1" showInputMessage="1" showErrorMessage="1" promptTitle="disclosedwho" prompt="parent/caregiver=0_x000a_parent/health provider=1_x000a_healthcare provider=2_x000a_" sqref="P2:P1048576"/>
    <dataValidation allowBlank="1" showInputMessage="1" showErrorMessage="1" promptTitle="Time to disclose" prompt="0=teenage_x000a_1=puberty_x000a_2=can understand_x000a_3=well matured_x000a_4=school going age" sqref="N1"/>
    <dataValidation allowBlank="1" showInputMessage="1" showErrorMessage="1" promptTitle="disclose age category" prompt="0=5-7 years_x000a_1=8-10 years_x000a_2=11-14 years_x000a_3=15-18 years" sqref="M1"/>
    <dataValidation allowBlank="1" showInputMessage="1" showErrorMessage="1" promptTitle="professional qualification" prompt="lay counselor=0_x000a_auxillary nurse/assistant nurse=1_x000a_enrolled nurse=2_x000a_professional nurse=3_x000a_social worker/physcologist=4_x000a_doctor=5_x000a_assistant pharmacist=6_x000a_pharmacist=7_x000a_" sqref="F1"/>
    <dataValidation allowBlank="1" showInputMessage="1" showErrorMessage="1" promptTitle="should children be disclosed to" prompt="no=0_x000a_yes=1" sqref="J1"/>
    <dataValidation allowBlank="1" showInputMessage="1" showErrorMessage="1" promptTitle="Who should disclose" prompt="parent/caregiver=0_x000a_parent/health provider=1_x000a_healthcare provider=2_x000a_" sqref="P1"/>
    <dataValidation allowBlank="1" showInputMessage="1" showErrorMessage="1" promptTitle="received training on disclosure" prompt="no=0_x000a_yes=1_x000a_" sqref="X1"/>
    <dataValidation allowBlank="1" showInputMessage="1" showErrorMessage="1" promptTitle="disclosure guidelines available" prompt="no=0_x000a_yes=1" sqref="Y1"/>
  </dataValidations>
  <pageMargins left="0.7" right="0.7" top="0.75" bottom="0.75" header="0.3" footer="0.3"/>
  <pageSetup paperSize="9" orientation="portrait" r:id="rId1"/>
  <ignoredErrors>
    <ignoredError sqref="I117"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A23" sqref="A23"/>
    </sheetView>
  </sheetViews>
  <sheetFormatPr defaultRowHeight="14.4" x14ac:dyDescent="0.3"/>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diba, Sphiwe</dc:creator>
  <cp:lastModifiedBy>Madiba, Sphiwe</cp:lastModifiedBy>
  <dcterms:created xsi:type="dcterms:W3CDTF">2013-08-23T12:14:08Z</dcterms:created>
  <dcterms:modified xsi:type="dcterms:W3CDTF">2014-12-15T08:39:38Z</dcterms:modified>
</cp:coreProperties>
</file>